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2"/>
  <workbookPr/>
  <mc:AlternateContent xmlns:mc="http://schemas.openxmlformats.org/markup-compatibility/2006">
    <mc:Choice Requires="x15">
      <x15ac:absPath xmlns:x15ac="http://schemas.microsoft.com/office/spreadsheetml/2010/11/ac" url="/Users/giulianorusso/Documents/Covid-19/UKRI Agile Covid Response /Major revisions Plos Global Public Health/"/>
    </mc:Choice>
  </mc:AlternateContent>
  <xr:revisionPtr revIDLastSave="0" documentId="8_{63CF70DD-9DB0-E24C-B6DD-4B883FEF772F}" xr6:coauthVersionLast="47" xr6:coauthVersionMax="47" xr10:uidLastSave="{00000000-0000-0000-0000-000000000000}"/>
  <bookViews>
    <workbookView xWindow="0" yWindow="500" windowWidth="23000" windowHeight="13900" xr2:uid="{00000000-000D-0000-FFFF-FFFF00000000}"/>
  </bookViews>
  <sheets>
    <sheet name="Coding from HH31 TO HH40" sheetId="1" r:id="rId1"/>
    <sheet name="Coding from HH21 TO HH30" sheetId="2" r:id="rId2"/>
    <sheet name="coding HH01-HH20" sheetId="3" r:id="rId3"/>
    <sheet name="ILALA HH01-20" sheetId="8" r:id="rId4"/>
    <sheet name="FGD HCW UNGUJA AND PEMBA" sheetId="5" r:id="rId5"/>
    <sheet name="Ilala HCW" sheetId="7" r:id="rId6"/>
    <sheet name="Ilala community leader" sheetId="6" r:id="rId7"/>
    <sheet name="IDI" sheetId="9" r:id="rId8"/>
    <sheet name="IDI 2" sheetId="10" r:id="rId9"/>
    <sheet name="IDI2" sheetId="11" r:id="rId10"/>
    <sheet name="Sheet2" sheetId="12" r:id="rId11"/>
  </sheets>
  <calcPr calcId="144525" concurrentCalc="0"/>
</workbook>
</file>

<file path=xl/sharedStrings.xml><?xml version="1.0" encoding="utf-8"?>
<sst xmlns="http://schemas.openxmlformats.org/spreadsheetml/2006/main" count="1553" uniqueCount="1262">
  <si>
    <t>Categories</t>
  </si>
  <si>
    <t>Sub-Categories</t>
  </si>
  <si>
    <t>Participants 1</t>
  </si>
  <si>
    <t>Participants 2</t>
  </si>
  <si>
    <t>Time Period Codes</t>
  </si>
  <si>
    <t>Impact of covid-19 to household members</t>
  </si>
  <si>
    <t xml:space="preserve">Mental Health </t>
  </si>
  <si>
    <t>Nutrition/Diet/alcohol</t>
  </si>
  <si>
    <t xml:space="preserve">Physical excersice </t>
  </si>
  <si>
    <t>Child abuse/exploitation</t>
  </si>
  <si>
    <t>Unwanted pregnancy</t>
  </si>
  <si>
    <t xml:space="preserve">Access ro health care </t>
  </si>
  <si>
    <t>Access to medicine</t>
  </si>
  <si>
    <t>Access to testing services and treatment for HIV/Malaria/TB</t>
  </si>
  <si>
    <t>Access to testing and treatment of TB</t>
  </si>
  <si>
    <t>Suspension of distribution of ITNs/Idoor residual spray</t>
  </si>
  <si>
    <t xml:space="preserve">Reproductive health services
</t>
  </si>
  <si>
    <t xml:space="preserve">Access to family planning </t>
  </si>
  <si>
    <t xml:space="preserve">Child health services </t>
  </si>
  <si>
    <t xml:space="preserve">Emergence/counselling servises 
</t>
  </si>
  <si>
    <t>Outreach clinics</t>
  </si>
  <si>
    <t>access to health facility</t>
  </si>
  <si>
    <t xml:space="preserve">Avoiding seeking health care services </t>
  </si>
  <si>
    <t>Any household member avoiding seeking health care services due to covid-19</t>
  </si>
  <si>
    <t>Experience: Health system</t>
  </si>
  <si>
    <t>Primary healthcare: children
Primary healthcare: maternal
Hospital care
Family planning and pharmaceuticals
ITN distribution or planned IRS
DOTS
Other</t>
  </si>
  <si>
    <t>Overall impact</t>
  </si>
  <si>
    <t>HH40</t>
  </si>
  <si>
    <t xml:space="preserve">CODING FRAMEWORK FOR HOUSEHOLD DATA FOR ZANZIBAR AND ILALA MUNICIPAL </t>
  </si>
  <si>
    <t>Challenges in seeking care due to covid-19</t>
  </si>
  <si>
    <t xml:space="preserve">on women
</t>
  </si>
  <si>
    <t>on children</t>
  </si>
  <si>
    <r>
      <t xml:space="preserve">R: Mental health were highly affected </t>
    </r>
    <r>
      <rPr>
        <b/>
        <i/>
        <sz val="11"/>
        <color theme="1"/>
        <rFont val="Calibri"/>
        <family val="2"/>
        <scheme val="minor"/>
      </rPr>
      <t>“Covid disease was a dangerous disease that distruct our mental health in having depression while thinking of foods, thinking of death we were highly affected”</t>
    </r>
  </si>
  <si>
    <r>
      <t xml:space="preserve">R: Decrease of physical excersices practice </t>
    </r>
    <r>
      <rPr>
        <b/>
        <i/>
        <sz val="11"/>
        <color theme="1"/>
        <rFont val="Calibri"/>
        <family val="2"/>
        <scheme val="minor"/>
      </rPr>
      <t>“ our people were reduce to do excersice in the time of covid to avoid congestion but they do single person walking just to get sweated ”</t>
    </r>
  </si>
  <si>
    <r>
      <t xml:space="preserve">R: Increase of VAC due to school closure </t>
    </r>
    <r>
      <rPr>
        <b/>
        <sz val="11"/>
        <color theme="1"/>
        <rFont val="Calibri"/>
        <family val="2"/>
        <scheme val="minor"/>
      </rPr>
      <t>“ childrens were more free during school closure that also influence abuse cases to each other when their parent are not at home”</t>
    </r>
  </si>
  <si>
    <r>
      <t xml:space="preserve">R:  increase cases of  child aduse during covid </t>
    </r>
    <r>
      <rPr>
        <i/>
        <sz val="11"/>
        <color theme="1"/>
        <rFont val="Calibri"/>
        <family val="2"/>
        <scheme val="minor"/>
      </rPr>
      <t>“ Government  is putting  force on this but still child abuse cases is higher”</t>
    </r>
  </si>
  <si>
    <t>R: No challenge faced in the family in seeking health care during covid time</t>
  </si>
  <si>
    <t>R: The medicine was accessed in the hospital during covid and until today the access in their for the medicine.</t>
  </si>
  <si>
    <r>
      <t xml:space="preserve">R: People were scared to go to the hospital to avaid being suspected with covid </t>
    </r>
    <r>
      <rPr>
        <b/>
        <i/>
        <sz val="11"/>
        <color theme="1"/>
        <rFont val="Calibri"/>
        <family val="2"/>
        <scheme val="minor"/>
      </rPr>
      <t>“some people went to the hospital for TB but they were suspect as a covid so people were afraid to attend to the hospital”</t>
    </r>
  </si>
  <si>
    <t xml:space="preserve">R: The immunization serves in the hospital was provided as usualy only patients need to follow the protectection rules of the hospital </t>
  </si>
  <si>
    <t>R: people were avoiding hospital because of fear of being suspect of Covid and use to go to the pharmacy for medications</t>
  </si>
  <si>
    <t xml:space="preserve"> </t>
  </si>
  <si>
    <t xml:space="preserve">R2: Community practice self physical excersices at home lever rather then in a group outside the house </t>
  </si>
  <si>
    <t xml:space="preserve">R2: During covid children were stoped from going out side there for the rate of child abuse also was reduced </t>
  </si>
  <si>
    <r>
      <t xml:space="preserve">R2: Government energy was more on health sector and hospitals during covid </t>
    </r>
    <r>
      <rPr>
        <b/>
        <i/>
        <sz val="11"/>
        <color theme="1"/>
        <rFont val="Calibri"/>
        <family val="2"/>
        <scheme val="minor"/>
      </rPr>
      <t>“don’t think there is anyone who loss health serves during that time”</t>
    </r>
  </si>
  <si>
    <t>R2: People were not seemed to skip in getting the serves from the hospital because of covid</t>
  </si>
  <si>
    <t>HH31</t>
  </si>
  <si>
    <r>
      <t xml:space="preserve">R: increase of depression and anxiety of disease </t>
    </r>
    <r>
      <rPr>
        <b/>
        <i/>
        <sz val="11"/>
        <color theme="1"/>
        <rFont val="Calibri"/>
        <family val="2"/>
        <scheme val="minor"/>
      </rPr>
      <t>“ each time when you hear someone have covid then you think of yourself that your next”</t>
    </r>
  </si>
  <si>
    <t>R: people were not doing physical exercise in the first wave of covid-19</t>
  </si>
  <si>
    <r>
      <t xml:space="preserve">R: Family member never experience unwanted pregnancy in the time of covid </t>
    </r>
    <r>
      <rPr>
        <b/>
        <i/>
        <sz val="11"/>
        <color theme="1"/>
        <rFont val="Calibri"/>
        <family val="2"/>
        <scheme val="minor"/>
      </rPr>
      <t>“ we had new baby that needed attention and we cant have baby just after having a baby”</t>
    </r>
  </si>
  <si>
    <t>R: Health serves was provided normal but patient was supposed to follow the protective measure from the hospital</t>
  </si>
  <si>
    <t>R: The  immunization were provided normal but after every two month</t>
  </si>
  <si>
    <r>
      <t>R:  people used to think of hospital as a first option during delivery despite of covid situation</t>
    </r>
    <r>
      <rPr>
        <b/>
        <sz val="11"/>
        <color theme="1"/>
        <rFont val="Calibri"/>
        <family val="2"/>
        <scheme val="minor"/>
      </rPr>
      <t>“I had to deliver my baby in the road when i was going to the hospital and then return back home”</t>
    </r>
  </si>
  <si>
    <t xml:space="preserve">R: the hospital serves was easily accessed </t>
  </si>
  <si>
    <t>R: Mask was expensive and to get the serves you need to have mask or you wont get any serves in the hospital</t>
  </si>
  <si>
    <t xml:space="preserve">R2: Family used to continue do excersice </t>
  </si>
  <si>
    <t>R2: There was no challenge faced when seeking health serves in the hospital</t>
  </si>
  <si>
    <t>R2: stopping of some health serves because of covid-19 like supply of mosquito net in pemba</t>
  </si>
  <si>
    <t>Participant 2</t>
  </si>
  <si>
    <t>HH35</t>
  </si>
  <si>
    <t>R: People experience skiping physical excersice during covid</t>
  </si>
  <si>
    <t>R: Unable to notes or identified the unisex behavior in the household</t>
  </si>
  <si>
    <t xml:space="preserve">R: We never hear cases of early pregnant in the community after the school closure </t>
  </si>
  <si>
    <t>R: we never experience un wanted pregnant during covid because we have a three month baby</t>
  </si>
  <si>
    <t>R: family didn’t face anychallenge while seeking health serves</t>
  </si>
  <si>
    <t xml:space="preserve">R: Family members who were experience sickness used to attend to private hospital because of less queue </t>
  </si>
  <si>
    <r>
      <t xml:space="preserve">R: Medicine were available in private hospital </t>
    </r>
    <r>
      <rPr>
        <b/>
        <i/>
        <sz val="11"/>
        <color theme="1"/>
        <rFont val="Calibri"/>
        <family val="2"/>
        <scheme val="minor"/>
      </rPr>
      <t>“it is only your money in private hospital”</t>
    </r>
    <r>
      <rPr>
        <sz val="11"/>
        <color theme="1"/>
        <rFont val="Calibri"/>
        <family val="2"/>
        <scheme val="minor"/>
      </rPr>
      <t xml:space="preserve"> </t>
    </r>
  </si>
  <si>
    <r>
      <t xml:space="preserve">R: in private hospital all serves were available </t>
    </r>
    <r>
      <rPr>
        <b/>
        <sz val="11"/>
        <color theme="1"/>
        <rFont val="Calibri"/>
        <family val="2"/>
        <scheme val="minor"/>
      </rPr>
      <t>“ you only get treatment and leave”</t>
    </r>
  </si>
  <si>
    <t>R: the delivery service  was norlam during the time of covid</t>
  </si>
  <si>
    <t xml:space="preserve">R: people didn’t receive ITNs or indoor  residual spray </t>
  </si>
  <si>
    <t xml:space="preserve">R: Family member fail to go to the hospital when they get sick because of the fear of disease </t>
  </si>
  <si>
    <t>R2: didn’t happen</t>
  </si>
  <si>
    <t>R2: no physical activity conducted during that time</t>
  </si>
  <si>
    <t>R2: People used to eait nomaly as usual</t>
  </si>
  <si>
    <r>
      <t xml:space="preserve">R2: Nothing has been oberved </t>
    </r>
    <r>
      <rPr>
        <b/>
        <i/>
        <sz val="11"/>
        <color theme="1"/>
        <rFont val="Calibri"/>
        <family val="2"/>
        <scheme val="minor"/>
      </rPr>
      <t>"I live normaI don’t know the rest, fear was their but is not the fear that stop ypu from ding other things"</t>
    </r>
  </si>
  <si>
    <t xml:space="preserve">R2: didn’t happen  </t>
  </si>
  <si>
    <r>
      <t xml:space="preserve">R2: hard to receive a serves without having mask during the time of covid </t>
    </r>
    <r>
      <rPr>
        <b/>
        <i/>
        <sz val="11"/>
        <color theme="1"/>
        <rFont val="Calibri"/>
        <family val="2"/>
        <scheme val="minor"/>
      </rPr>
      <t>“some people countn’t receive a health serves because of covid”</t>
    </r>
  </si>
  <si>
    <t xml:space="preserve"> R2: medicine was available but in a hard way</t>
  </si>
  <si>
    <t>R2: the serves was available to the patients with HIV\Malaria\TB</t>
  </si>
  <si>
    <t>R2: The serves was available</t>
  </si>
  <si>
    <t>R2: Dont know about the supply of this out door spray  and ITNs</t>
  </si>
  <si>
    <t>R2:Didn’t have anyone who need the serves</t>
  </si>
  <si>
    <t xml:space="preserve">R2: The serves were available </t>
  </si>
  <si>
    <t>R2: The mobile clinic was not available in our area</t>
  </si>
  <si>
    <t xml:space="preserve">R2: emergience serves were available </t>
  </si>
  <si>
    <r>
      <t xml:space="preserve">R2: People used to seek help in the hospital when they get sick </t>
    </r>
    <r>
      <rPr>
        <b/>
        <i/>
        <sz val="11"/>
        <color theme="1"/>
        <rFont val="Calibri"/>
        <family val="2"/>
        <scheme val="minor"/>
      </rPr>
      <t>"Just like normal when someone feel sick they go to the hospital"</t>
    </r>
  </si>
  <si>
    <t>HH32</t>
  </si>
  <si>
    <t>Participant 1</t>
  </si>
  <si>
    <t xml:space="preserve">R: increase of fear of disease that trigger anxient and depression </t>
  </si>
  <si>
    <t xml:space="preserve">R: We used to have citrust fruit in our meal to prevent against getting infection  </t>
  </si>
  <si>
    <t xml:space="preserve">R: no child abuse was observed </t>
  </si>
  <si>
    <t xml:space="preserve">R: no result of unwanted pregnant during covid time </t>
  </si>
  <si>
    <r>
      <t>R: didn’t seek for health serves during covid because</t>
    </r>
    <r>
      <rPr>
        <b/>
        <i/>
        <sz val="11"/>
        <color theme="1"/>
        <rFont val="Calibri"/>
        <family val="2"/>
        <scheme val="minor"/>
      </rPr>
      <t xml:space="preserve"> “ it was a time that we prevent our self more and we never thought of rushing to attend to the hospital because no one got sick”</t>
    </r>
  </si>
  <si>
    <t xml:space="preserve">R: the serves was continue like normal in the hospital </t>
  </si>
  <si>
    <t xml:space="preserve">R: no supply of ITNs during the time of covid </t>
  </si>
  <si>
    <r>
      <t xml:space="preserve">R: thefamily planning  serves was available </t>
    </r>
    <r>
      <rPr>
        <b/>
        <i/>
        <sz val="11"/>
        <color theme="1"/>
        <rFont val="Calibri"/>
        <family val="2"/>
        <scheme val="minor"/>
      </rPr>
      <t>“I didn’t follow on thins but the serves was available”</t>
    </r>
  </si>
  <si>
    <r>
      <t xml:space="preserve">R: The child serves was provided as normal but people were supporsed to folloe control measures like wearing mask </t>
    </r>
    <r>
      <rPr>
        <b/>
        <i/>
        <sz val="11"/>
        <color theme="1"/>
        <rFont val="Calibri"/>
        <family val="2"/>
        <scheme val="minor"/>
      </rPr>
      <t>" The child vaccination and child clinic was available as normal"</t>
    </r>
  </si>
  <si>
    <t xml:space="preserve"> R: we live near the hospital and we never hear about the mobile clinic </t>
  </si>
  <si>
    <t xml:space="preserve">R: The serves of emergiencies was continue as normal </t>
  </si>
  <si>
    <t xml:space="preserve">R: people fear to attend to the hospital when they get sick to avoid being suspected with covid-19 </t>
  </si>
  <si>
    <t xml:space="preserve">R2: Increase of auxient, fear and stress because of disease </t>
  </si>
  <si>
    <r>
      <t xml:space="preserve">R2: used to include citrus fruit in our diet  </t>
    </r>
    <r>
      <rPr>
        <b/>
        <i/>
        <sz val="11"/>
        <color theme="1"/>
        <rFont val="Calibri"/>
        <family val="2"/>
        <scheme val="minor"/>
      </rPr>
      <t>“we used to drink citrus as a juice”</t>
    </r>
  </si>
  <si>
    <t>R2: we didn’t do any excises during covid time</t>
  </si>
  <si>
    <t>R: didn’t hear about the unisexual abuse between children during covid time</t>
  </si>
  <si>
    <t>R2: no physical and sexual abuse in the family during covid period</t>
  </si>
  <si>
    <t>R2: Didn’t face difficult in seeking health care during that time because we didn’t attend to the hospital to seek health care</t>
  </si>
  <si>
    <t xml:space="preserve">  R2: medicine was available </t>
  </si>
  <si>
    <t>R2: health serves was accessed as normal</t>
  </si>
  <si>
    <t xml:space="preserve">R2: The serves was available like normai </t>
  </si>
  <si>
    <t xml:space="preserve">R2: No distribution of ITNs / idoor residual spray to the family during covid time </t>
  </si>
  <si>
    <t xml:space="preserve">R2: the reproductive health serves was available like norma during covid </t>
  </si>
  <si>
    <t>R2: The family planning serves were available like normal and three month medication was provided to those who used it</t>
  </si>
  <si>
    <r>
      <t xml:space="preserve">R2: The serves were provided like normal </t>
    </r>
    <r>
      <rPr>
        <b/>
        <i/>
        <sz val="11"/>
        <color theme="1"/>
        <rFont val="Calibri"/>
        <family val="2"/>
        <scheme val="minor"/>
      </rPr>
      <t>"you only return to the hospital on the date of your return"</t>
    </r>
  </si>
  <si>
    <t xml:space="preserve"> R2: Didn’t see any mobile clinic during that time</t>
  </si>
  <si>
    <t>R2: the emergiency serves were available during covid</t>
  </si>
  <si>
    <t>R2: no one escape attending to the hospital because of fear of disease</t>
  </si>
  <si>
    <t>HH34</t>
  </si>
  <si>
    <t>Participante 2</t>
  </si>
  <si>
    <t xml:space="preserve">R: Didn’t do physical excises </t>
  </si>
  <si>
    <r>
      <t xml:space="preserve">R: decrease of the reproductive serves to the hospital </t>
    </r>
    <r>
      <rPr>
        <b/>
        <i/>
        <sz val="11"/>
        <color theme="1"/>
        <rFont val="Calibri"/>
        <family val="2"/>
        <scheme val="minor"/>
      </rPr>
      <t>"pregnant woman were not receive testing during the time of covid"</t>
    </r>
  </si>
  <si>
    <r>
      <t xml:space="preserve">R: decrease of the vaccination serves during covid time </t>
    </r>
    <r>
      <rPr>
        <b/>
        <i/>
        <sz val="11"/>
        <color theme="1"/>
        <rFont val="Calibri"/>
        <family val="2"/>
        <scheme val="minor"/>
      </rPr>
      <t>“ children were not receive any vaccination”</t>
    </r>
  </si>
  <si>
    <t>R: Child vaccine were available depanding of the date of child vaccine</t>
  </si>
  <si>
    <r>
      <t xml:space="preserve">R: medicine were available </t>
    </r>
    <r>
      <rPr>
        <b/>
        <i/>
        <sz val="11"/>
        <color theme="1"/>
        <rFont val="Calibri"/>
        <family val="2"/>
        <scheme val="minor"/>
      </rPr>
      <t>“ but were hard to find sometime if you attend to the debetic clinic you don’t get medicstion until next week”</t>
    </r>
  </si>
  <si>
    <r>
      <t>R: decline of suppy of INTs and indoor residual spray in the household during covid</t>
    </r>
    <r>
      <rPr>
        <b/>
        <i/>
        <sz val="11"/>
        <color theme="1"/>
        <rFont val="Calibri"/>
        <family val="2"/>
        <scheme val="minor"/>
      </rPr>
      <t xml:space="preserve"> “ the only moscuto net provided was when we attend to the hospital for checking and when we take child to the hospital for measurement”</t>
    </r>
  </si>
  <si>
    <r>
      <t xml:space="preserve">R:don’t know this serves </t>
    </r>
    <r>
      <rPr>
        <b/>
        <i/>
        <sz val="11"/>
        <color theme="1"/>
        <rFont val="Calibri"/>
        <family val="2"/>
        <scheme val="minor"/>
      </rPr>
      <t>“I cant talk about it”</t>
    </r>
  </si>
  <si>
    <t xml:space="preserve">R: didn’t happen </t>
  </si>
  <si>
    <r>
      <t xml:space="preserve">R: The operation serves were stoped during covid because of the fear of disease </t>
    </r>
    <r>
      <rPr>
        <b/>
        <i/>
        <sz val="11"/>
        <color theme="1"/>
        <rFont val="Calibri"/>
        <family val="2"/>
        <scheme val="minor"/>
      </rPr>
      <t>“I had schedule operation that were stoped because of covid and I didn’t have it until today”</t>
    </r>
  </si>
  <si>
    <t>R: household member were avoiding to go to the hospital because of the fear of being isolated and being suspected with covid-19</t>
  </si>
  <si>
    <t>R2: Increase of fear of disease that trigger auxient and depression</t>
  </si>
  <si>
    <t xml:space="preserve">R2: practice physical excerses alone to avoid transmition of covid </t>
  </si>
  <si>
    <r>
      <t xml:space="preserve">R2: Children were influence each other to have unisex during school closure </t>
    </r>
    <r>
      <rPr>
        <b/>
        <i/>
        <sz val="11"/>
        <color theme="1"/>
        <rFont val="Calibri"/>
        <family val="2"/>
        <scheme val="minor"/>
      </rPr>
      <t>“they used to promote me to do this but I used to refuse and stay away from them”</t>
    </r>
  </si>
  <si>
    <r>
      <t xml:space="preserve">R2: Increase of family sexual abuse cases to children during school closure </t>
    </r>
    <r>
      <rPr>
        <b/>
        <i/>
        <sz val="11"/>
        <color theme="1"/>
        <rFont val="Calibri"/>
        <family val="2"/>
        <scheme val="minor"/>
      </rPr>
      <t>“I used to hear this cases but I never see them”</t>
    </r>
  </si>
  <si>
    <r>
      <t xml:space="preserve">R2: decline of time to look for health serves during covid time </t>
    </r>
    <r>
      <rPr>
        <b/>
        <i/>
        <sz val="11"/>
        <color theme="1"/>
        <rFont val="Calibri"/>
        <family val="2"/>
        <scheme val="minor"/>
      </rPr>
      <t>“ mother has to go look for money while  she was supporsed to attend to the hospital for  her diabetic schedule”</t>
    </r>
  </si>
  <si>
    <r>
      <t xml:space="preserve">R2: Medicine were available during covid </t>
    </r>
    <r>
      <rPr>
        <b/>
        <i/>
        <sz val="11"/>
        <color theme="1"/>
        <rFont val="Calibri"/>
        <family val="2"/>
        <scheme val="minor"/>
      </rPr>
      <t>“mother used to go pick up medicine in the hospital and some time she buy them is she has money”</t>
    </r>
  </si>
  <si>
    <t>R2: fear to attend to the hospital because of being afraid to be infected with covid</t>
  </si>
  <si>
    <t>R2: Health serves deliver only if you wear protective measures</t>
  </si>
  <si>
    <r>
      <t>R2: We didn’t receive outreach clinic during covid “</t>
    </r>
    <r>
      <rPr>
        <b/>
        <i/>
        <sz val="11"/>
        <color theme="1"/>
        <rFont val="Calibri"/>
        <family val="2"/>
        <scheme val="minor"/>
      </rPr>
      <t>this outrich used to come but during covid they were not here”</t>
    </r>
  </si>
  <si>
    <r>
      <t xml:space="preserve">R2: we didn’t receive ITNs or indoor resual spray because of the disease </t>
    </r>
    <r>
      <rPr>
        <b/>
        <i/>
        <sz val="11"/>
        <color theme="1"/>
        <rFont val="Calibri"/>
        <family val="2"/>
        <scheme val="minor"/>
      </rPr>
      <t>“ no gathering also influence other serves to stop ”</t>
    </r>
  </si>
  <si>
    <t xml:space="preserve">R2: decrease of emergiency serves like operation during covid because of fear of disease  </t>
  </si>
  <si>
    <t>Participante 1</t>
  </si>
  <si>
    <t>HH22</t>
  </si>
  <si>
    <r>
      <t xml:space="preserve">R: People were facing stress and depression because of lack of food in the house </t>
    </r>
    <r>
      <rPr>
        <b/>
        <i/>
        <sz val="11"/>
        <color theme="1"/>
        <rFont val="Calibri"/>
        <family val="2"/>
        <scheme val="minor"/>
      </rPr>
      <t>"children were so confused because of lack of food at home"</t>
    </r>
  </si>
  <si>
    <r>
      <t xml:space="preserve"> R: decline of abuse to children </t>
    </r>
    <r>
      <rPr>
        <b/>
        <i/>
        <sz val="11"/>
        <color theme="1"/>
        <rFont val="Calibri"/>
        <family val="2"/>
        <scheme val="minor"/>
      </rPr>
      <t>“I used to spend time with them and play with them and get to know them”</t>
    </r>
  </si>
  <si>
    <r>
      <t xml:space="preserve">R:  difficult to get access medication at the hospital </t>
    </r>
    <r>
      <rPr>
        <b/>
        <i/>
        <sz val="11"/>
        <color theme="1"/>
        <rFont val="Calibri"/>
        <family val="2"/>
        <scheme val="minor"/>
      </rPr>
      <t>“ you can get one medicine and the rest you have to buy them in the pharmacy and if you don’t have money then you have to go back home”</t>
    </r>
  </si>
  <si>
    <r>
      <t xml:space="preserve">R: The serves were good </t>
    </r>
    <r>
      <rPr>
        <b/>
        <i/>
        <sz val="11"/>
        <color theme="1"/>
        <rFont val="Calibri"/>
        <family val="2"/>
        <scheme val="minor"/>
      </rPr>
      <t>“I deliver my baby in twenty twenty and the serves was good”</t>
    </r>
  </si>
  <si>
    <r>
      <t xml:space="preserve">R: clinic serves were available </t>
    </r>
    <r>
      <rPr>
        <b/>
        <i/>
        <sz val="11"/>
        <color theme="1"/>
        <rFont val="Calibri"/>
        <family val="2"/>
        <scheme val="minor"/>
      </rPr>
      <t>“ I use to bring my baby to clinic”</t>
    </r>
  </si>
  <si>
    <r>
      <t>R: reduction of waiting time in the hospital during covid</t>
    </r>
    <r>
      <rPr>
        <b/>
        <i/>
        <sz val="11"/>
        <color theme="1"/>
        <rFont val="Calibri"/>
        <family val="2"/>
        <scheme val="minor"/>
      </rPr>
      <t xml:space="preserve"> “ we used to go the hospital and get the serves and go”</t>
    </r>
    <r>
      <rPr>
        <sz val="11"/>
        <color theme="1"/>
        <rFont val="Calibri"/>
        <family val="2"/>
        <scheme val="minor"/>
      </rPr>
      <t xml:space="preserve"> </t>
    </r>
  </si>
  <si>
    <t xml:space="preserve">R: I didn’t hear if their were cancelation of operation and emergiency treatments </t>
  </si>
  <si>
    <t>R: No challenges during seeking health serves</t>
  </si>
  <si>
    <r>
      <t xml:space="preserve">R: we didn’t skip getting health serves because of covid  </t>
    </r>
    <r>
      <rPr>
        <b/>
        <i/>
        <sz val="11"/>
        <color theme="1"/>
        <rFont val="Calibri"/>
        <family val="2"/>
        <scheme val="minor"/>
      </rPr>
      <t>" I used to bring all this small kids to the hospital for fever"</t>
    </r>
  </si>
  <si>
    <t>HH26</t>
  </si>
  <si>
    <r>
      <t xml:space="preserve">R: Increase of anxiety and stress </t>
    </r>
    <r>
      <rPr>
        <b/>
        <i/>
        <sz val="11"/>
        <color theme="1"/>
        <rFont val="Calibri"/>
        <family val="2"/>
        <scheme val="minor"/>
      </rPr>
      <t>“because it was hard to find food sometime you get two meals and sometime one meal and you congested thought were existed”</t>
    </r>
  </si>
  <si>
    <t xml:space="preserve">R: didn’t hear about the children abuse in my community </t>
  </si>
  <si>
    <t>R: didn’t hear about early pregnant to school children’s</t>
  </si>
  <si>
    <t>R: Don’t know about that</t>
  </si>
  <si>
    <t xml:space="preserve">R: No one face challenge in seeking health serves  </t>
  </si>
  <si>
    <t>R: It was allowed to go take medication in the hospital</t>
  </si>
  <si>
    <t>R: I don’t know</t>
  </si>
  <si>
    <t xml:space="preserve"> R: I don’t know</t>
  </si>
  <si>
    <t>R: didn’t attend to the hospital during covid</t>
  </si>
  <si>
    <r>
      <t xml:space="preserve">R: unavailability of ITNs serves during covid </t>
    </r>
    <r>
      <rPr>
        <b/>
        <i/>
        <sz val="11"/>
        <rFont val="Calibri"/>
        <family val="2"/>
        <scheme val="minor"/>
      </rPr>
      <t>“ I didn’t see this serves but may they were here but I didn’t see them”</t>
    </r>
  </si>
  <si>
    <r>
      <t xml:space="preserve">R: I don’t know about birth control serves </t>
    </r>
    <r>
      <rPr>
        <b/>
        <i/>
        <sz val="11"/>
        <color theme="1"/>
        <rFont val="Calibri"/>
        <family val="2"/>
        <scheme val="minor"/>
      </rPr>
      <t>“my wife never use birthcontrol so I don’t know”</t>
    </r>
  </si>
  <si>
    <t>R: Child serves were available</t>
  </si>
  <si>
    <r>
      <t>R: no one refuse on seeking health care serves during covid</t>
    </r>
    <r>
      <rPr>
        <b/>
        <i/>
        <sz val="11"/>
        <color theme="1"/>
        <rFont val="Calibri"/>
        <family val="2"/>
        <scheme val="minor"/>
      </rPr>
      <t xml:space="preserve"> "and I didn’t go to the hospital"</t>
    </r>
  </si>
  <si>
    <t>R: didn’t see anyone drinking alcohol because of covid stress</t>
  </si>
  <si>
    <t xml:space="preserve">R: no case of sexual abuse in my area </t>
  </si>
  <si>
    <t xml:space="preserve"> R: Didn’t hear about forced marriage </t>
  </si>
  <si>
    <t>R: no early pregnancy to school children were observed</t>
  </si>
  <si>
    <r>
      <t xml:space="preserve">R: increase of unwanted pregnence </t>
    </r>
    <r>
      <rPr>
        <b/>
        <i/>
        <sz val="11"/>
        <color theme="1"/>
        <rFont val="Calibri"/>
        <family val="2"/>
        <scheme val="minor"/>
      </rPr>
      <t>“I have hear other people say about it”</t>
    </r>
  </si>
  <si>
    <r>
      <t xml:space="preserve">R: People use to go to the hospital when they need serves </t>
    </r>
    <r>
      <rPr>
        <b/>
        <i/>
        <sz val="11"/>
        <color theme="1"/>
        <rFont val="Calibri"/>
        <family val="2"/>
        <scheme val="minor"/>
      </rPr>
      <t>“but requid to wear mask when needed a serves”</t>
    </r>
    <r>
      <rPr>
        <sz val="11"/>
        <color theme="1"/>
        <rFont val="Calibri"/>
        <family val="2"/>
        <scheme val="minor"/>
      </rPr>
      <t xml:space="preserve"> </t>
    </r>
  </si>
  <si>
    <r>
      <t xml:space="preserve">R: no challenge in accessing medications </t>
    </r>
    <r>
      <rPr>
        <b/>
        <i/>
        <sz val="11"/>
        <color theme="1"/>
        <rFont val="Calibri"/>
        <family val="2"/>
        <scheme val="minor"/>
      </rPr>
      <t xml:space="preserve">“medicine were available but if they are finish you are assign to go buy them in the pharmacy” </t>
    </r>
  </si>
  <si>
    <t>R: don’t use family planning</t>
  </si>
  <si>
    <t>R: The reproductive serves were available as usual</t>
  </si>
  <si>
    <t xml:space="preserve">R: the child health serves were available </t>
  </si>
  <si>
    <t>R: No challenge in seeking health care serves</t>
  </si>
  <si>
    <r>
      <t xml:space="preserve">R: People skip to attend to the hospital to avoid infections </t>
    </r>
    <r>
      <rPr>
        <b/>
        <i/>
        <sz val="11"/>
        <color theme="1"/>
        <rFont val="Calibri"/>
        <family val="2"/>
        <scheme val="minor"/>
      </rPr>
      <t>“they used to go to the pharmacy”</t>
    </r>
  </si>
  <si>
    <t>HH28</t>
  </si>
  <si>
    <r>
      <t>R: decrease of household economy “</t>
    </r>
    <r>
      <rPr>
        <b/>
        <i/>
        <sz val="11"/>
        <color theme="1"/>
        <rFont val="Calibri"/>
        <family val="2"/>
        <scheme val="minor"/>
      </rPr>
      <t xml:space="preserve">no business, life was hard, it was so biases moment with my kids but at least some neighbor were look at me with others eyes” </t>
    </r>
  </si>
  <si>
    <t>R: Increase effect of mental and emotional health to childrens</t>
  </si>
  <si>
    <t>R: people were stress because of disease</t>
  </si>
  <si>
    <r>
      <t xml:space="preserve">R: Increase effect of mental health to both parent and childrens </t>
    </r>
    <r>
      <rPr>
        <b/>
        <i/>
        <sz val="11"/>
        <color theme="1"/>
        <rFont val="Calibri"/>
        <family val="2"/>
        <scheme val="minor"/>
      </rPr>
      <t>“ we used to be over thinking and our mind were not the same, childrens don’t get food and I have many loarns”</t>
    </r>
  </si>
  <si>
    <t xml:space="preserve">R: No case of sexual abuse to children in the community during  covid </t>
  </si>
  <si>
    <t>R: no case of children abuse in the family</t>
  </si>
  <si>
    <t>R: No reported cases of early pregnant to students after school closures</t>
  </si>
  <si>
    <t>R: no challenge in seeking health care serves in the time of covid</t>
  </si>
  <si>
    <r>
      <t xml:space="preserve">R: medicine were available in the hospital </t>
    </r>
    <r>
      <rPr>
        <b/>
        <i/>
        <sz val="11"/>
        <color theme="1"/>
        <rFont val="Calibri"/>
        <family val="2"/>
        <scheme val="minor"/>
      </rPr>
      <t>“if your sick and you go to the hospital during that time and you can receive medicine”</t>
    </r>
  </si>
  <si>
    <t>R: No challenge in receiving HIV, malaria and TB serves</t>
  </si>
  <si>
    <t xml:space="preserve">R: the serves were available and still available </t>
  </si>
  <si>
    <t>R: the serves of indoor residual spray were suspended and the ITNs were provided recent supply</t>
  </si>
  <si>
    <r>
      <t xml:space="preserve"> R: The serves were available but required payments </t>
    </r>
    <r>
      <rPr>
        <b/>
        <i/>
        <sz val="11"/>
        <color theme="1"/>
        <rFont val="Calibri"/>
        <family val="2"/>
        <scheme val="minor"/>
      </rPr>
      <t>“when we get to the hospital all the material for delivery we are requested to go buy them in the pharmacy ”</t>
    </r>
  </si>
  <si>
    <t xml:space="preserve">R: no one use family planning in the family </t>
  </si>
  <si>
    <t xml:space="preserve">R:Clinic serves were available </t>
  </si>
  <si>
    <t>R: no household member refuse to seek health serves in the hospital because of the fear of disease</t>
  </si>
  <si>
    <t>HH27</t>
  </si>
  <si>
    <r>
      <t xml:space="preserve">R: increase cases of sexual abuse new in the radio </t>
    </r>
    <r>
      <rPr>
        <b/>
        <i/>
        <sz val="11"/>
        <color theme="1"/>
        <rFont val="Calibri"/>
        <family val="2"/>
        <scheme val="minor"/>
      </rPr>
      <t xml:space="preserve">“we used to hear in ZBC radio about the cases of sexual abuses ” </t>
    </r>
  </si>
  <si>
    <t>R: no Child abuses cases has been reported in the community</t>
  </si>
  <si>
    <t>R: increase of early pregnence to childrens during that time</t>
  </si>
  <si>
    <t xml:space="preserve">R: increase of unwanted pregnents </t>
  </si>
  <si>
    <t xml:space="preserve">R: Challenge of gathering in the hospital while waiting for the serves  </t>
  </si>
  <si>
    <t>R: increase time of serves waiting during the time of covid</t>
  </si>
  <si>
    <t xml:space="preserve">R: The serves were available  </t>
  </si>
  <si>
    <t xml:space="preserve">R:no challenge on clinic serves noted </t>
  </si>
  <si>
    <r>
      <t xml:space="preserve">R: unavailability of material in the hospital during covid </t>
    </r>
    <r>
      <rPr>
        <b/>
        <i/>
        <sz val="11"/>
        <color theme="1"/>
        <rFont val="Calibri"/>
        <family val="2"/>
        <scheme val="minor"/>
      </rPr>
      <t>“before delivery you are requested to buy materials your self while we know the serves is free and everything is payed by the government”</t>
    </r>
  </si>
  <si>
    <t>R: no uses of family planning in my family</t>
  </si>
  <si>
    <r>
      <t>R: the serves were available</t>
    </r>
    <r>
      <rPr>
        <b/>
        <i/>
        <sz val="11"/>
        <color theme="1"/>
        <rFont val="Calibri"/>
        <family val="2"/>
        <scheme val="minor"/>
      </rPr>
      <t xml:space="preserve">"she receive small surgery"  </t>
    </r>
  </si>
  <si>
    <t>R: the serves of ITNs were available but the indoor residual spray serves never seen in this area</t>
  </si>
  <si>
    <t>R2: didnt trigger alcoholisms to household members</t>
  </si>
  <si>
    <t>R2: no effect in mental health observed</t>
  </si>
  <si>
    <t xml:space="preserve">R2: No case of child abuse or sexual abuse to childrens </t>
  </si>
  <si>
    <t xml:space="preserve">R2: No case of early pregnant or early marrage duringthe time of covid </t>
  </si>
  <si>
    <t>R2:didn’t have unwanted pregnant during covid</t>
  </si>
  <si>
    <t xml:space="preserve">R2: No challenge faced by the household members in seeking health serves R2: The click serves were available </t>
  </si>
  <si>
    <t xml:space="preserve">R2: the medication were accessed during covid </t>
  </si>
  <si>
    <t>R2: the reproductive health serves were available</t>
  </si>
  <si>
    <r>
      <t>R2: no challenge in the serves received</t>
    </r>
    <r>
      <rPr>
        <b/>
        <i/>
        <sz val="11"/>
        <color theme="1"/>
        <rFont val="Calibri"/>
        <family val="2"/>
        <scheme val="minor"/>
      </rPr>
      <t xml:space="preserve"> "I did an small operation during the  time of covid and no challenge was there"</t>
    </r>
  </si>
  <si>
    <t xml:space="preserve">R2: No one skip seeking health serves in the hospital during covid because of the fear of disease </t>
  </si>
  <si>
    <t>HH21</t>
  </si>
  <si>
    <t>R: Peole refuse to attend to the Hospital during covid time for being scare of being suspected to covid</t>
  </si>
  <si>
    <r>
      <t xml:space="preserve">R: Children were facing mental health problem </t>
    </r>
    <r>
      <rPr>
        <b/>
        <i/>
        <sz val="11"/>
        <color theme="1"/>
        <rFont val="Calibri"/>
        <family val="2"/>
        <scheme val="minor"/>
      </rPr>
      <t xml:space="preserve">“you can see changes in childrens they were auxient and had fear” </t>
    </r>
    <r>
      <rPr>
        <sz val="11"/>
        <color theme="1"/>
        <rFont val="Calibri"/>
        <family val="2"/>
        <scheme val="minor"/>
      </rPr>
      <t xml:space="preserve"> </t>
    </r>
  </si>
  <si>
    <t>R: Medicine were available in the hospital</t>
  </si>
  <si>
    <t xml:space="preserve">R: Hospital serves were available </t>
  </si>
  <si>
    <r>
      <t>R: Reproductive health were available</t>
    </r>
    <r>
      <rPr>
        <b/>
        <i/>
        <sz val="11"/>
        <color theme="1"/>
        <rFont val="Calibri"/>
        <family val="2"/>
        <scheme val="minor"/>
      </rPr>
      <t xml:space="preserve"> “and people used to go and get the serves and return they didn’t allow people to stay in the hosipital”</t>
    </r>
  </si>
  <si>
    <t>R: no one skip to get health care serves because of fear of disease</t>
  </si>
  <si>
    <t xml:space="preserve">R: No challenge received while seeking health care serves during covid   </t>
  </si>
  <si>
    <r>
      <t xml:space="preserve"> R2: increase of auxinet and worries of disease </t>
    </r>
    <r>
      <rPr>
        <b/>
        <i/>
        <sz val="11"/>
        <color theme="1"/>
        <rFont val="Calibri"/>
        <family val="2"/>
        <scheme val="minor"/>
      </rPr>
      <t>“we had fear that if disease enter in our village then it is in my house”</t>
    </r>
  </si>
  <si>
    <t>HH 29</t>
  </si>
  <si>
    <t>Particpant 1</t>
  </si>
  <si>
    <t xml:space="preserve"> R: Increase of anxiety and depression due to fear of disease </t>
  </si>
  <si>
    <t xml:space="preserve"> R: no one face challenges in seeking health care during covid </t>
  </si>
  <si>
    <t xml:space="preserve">R: No case of abuse to children </t>
  </si>
  <si>
    <t>R: Increase cases of unplanned pregnancies during covid</t>
  </si>
  <si>
    <t xml:space="preserve">R: the health serves were available as normal </t>
  </si>
  <si>
    <t xml:space="preserve">R: medicine were available </t>
  </si>
  <si>
    <r>
      <t xml:space="preserve">R: no household member avoid seeking health serves during covid </t>
    </r>
    <r>
      <rPr>
        <b/>
        <i/>
        <sz val="11"/>
        <color theme="1"/>
        <rFont val="Calibri"/>
        <family val="2"/>
        <scheme val="minor"/>
      </rPr>
      <t>"we used to go to the hospital for clinic and medications"</t>
    </r>
  </si>
  <si>
    <r>
      <t xml:space="preserve">R2: The health serves were available in the hospital </t>
    </r>
    <r>
      <rPr>
        <b/>
        <i/>
        <sz val="11"/>
        <color theme="1"/>
        <rFont val="Calibri"/>
        <family val="2"/>
        <scheme val="minor"/>
      </rPr>
      <t>“but required to have protective measures to get the serves like mask”</t>
    </r>
  </si>
  <si>
    <t xml:space="preserve">R2: The health serves were accessibility  during covid period </t>
  </si>
  <si>
    <t xml:space="preserve"> R2: No case of unwanted pregnancy during covid</t>
  </si>
  <si>
    <t>R2: no child abuse in our area</t>
  </si>
  <si>
    <t xml:space="preserve"> R2: No case of sexual abuse to childrens</t>
  </si>
  <si>
    <r>
      <t xml:space="preserve"> R2: Increase of anxiety and stress due to covid disease </t>
    </r>
    <r>
      <rPr>
        <b/>
        <i/>
        <sz val="11"/>
        <color theme="1"/>
        <rFont val="Calibri"/>
        <family val="2"/>
        <scheme val="minor"/>
      </rPr>
      <t>“I had a feeling of getting heart disease because of stress, and loss of sleep”</t>
    </r>
  </si>
  <si>
    <t xml:space="preserve">R2: No one skip seeking health care serves during covid </t>
  </si>
  <si>
    <t xml:space="preserve">R2: The reproductive serves were available and no challenge received </t>
  </si>
  <si>
    <t xml:space="preserve">R2: no challenge were there </t>
  </si>
  <si>
    <t xml:space="preserve">R2: the serves were available in the hospital </t>
  </si>
  <si>
    <r>
      <t>R2: The serves of ITNs were there during covid but there were suspension of  indoor residual spray</t>
    </r>
    <r>
      <rPr>
        <b/>
        <i/>
        <sz val="11"/>
        <color theme="1"/>
        <rFont val="Calibri"/>
        <family val="2"/>
        <scheme val="minor"/>
      </rPr>
      <t>“we did receive nets during covid”</t>
    </r>
    <r>
      <rPr>
        <sz val="11"/>
        <color theme="1"/>
        <rFont val="Calibri"/>
        <family val="2"/>
        <scheme val="minor"/>
      </rPr>
      <t xml:space="preserve"> </t>
    </r>
  </si>
  <si>
    <r>
      <t xml:space="preserve">R2: the serves were available in the hospital </t>
    </r>
    <r>
      <rPr>
        <b/>
        <i/>
        <sz val="11"/>
        <color theme="1"/>
        <rFont val="Calibri"/>
        <family val="2"/>
        <scheme val="minor"/>
      </rPr>
      <t>“they provide nice education about family planning”</t>
    </r>
  </si>
  <si>
    <t xml:space="preserve"> R2: serves available as usually during covid </t>
  </si>
  <si>
    <t>HH24</t>
  </si>
  <si>
    <t>R: increase of anxient and worries due to covid disease existence</t>
  </si>
  <si>
    <t>R: no child abuse were conducted in the household and community</t>
  </si>
  <si>
    <t>R: no household member skip attending to the hospital due to covid disease</t>
  </si>
  <si>
    <t xml:space="preserve">  R: No one face challenge in seeking health care serves  </t>
  </si>
  <si>
    <t>R: the serves were available</t>
  </si>
  <si>
    <t>R: The serves were available</t>
  </si>
  <si>
    <t>R: The serves were availble</t>
  </si>
  <si>
    <t>R:the serves were available</t>
  </si>
  <si>
    <t>R2: the serves were available</t>
  </si>
  <si>
    <t>R2:the serves were available but request to wear mask while seeking the searves which was challenge for pregnant womans</t>
  </si>
  <si>
    <t>R2: medicine were available in the hospital</t>
  </si>
  <si>
    <t xml:space="preserve">R2: no case of unwanted pregnant </t>
  </si>
  <si>
    <t xml:space="preserve">R2: no  one skip health care serves during the time of covid  </t>
  </si>
  <si>
    <t xml:space="preserve"> R2: increase of stress and depression because of disease  </t>
  </si>
  <si>
    <t>HH39</t>
  </si>
  <si>
    <t xml:space="preserve"> R: Increase of stressful condition to womans due to increased of household activity during school closure</t>
  </si>
  <si>
    <r>
      <t xml:space="preserve">R: children faces fear of death because of disease </t>
    </r>
    <r>
      <rPr>
        <b/>
        <i/>
        <sz val="11"/>
        <color theme="1"/>
        <rFont val="Calibri"/>
        <family val="2"/>
        <scheme val="minor"/>
      </rPr>
      <t>“my kids used to tell their dad to wear mask when he goes to the shop because they were scared he might get infection and die”</t>
    </r>
    <r>
      <rPr>
        <sz val="11"/>
        <color theme="1"/>
        <rFont val="Calibri"/>
        <family val="2"/>
        <scheme val="minor"/>
      </rPr>
      <t xml:space="preserve"> </t>
    </r>
  </si>
  <si>
    <r>
      <t xml:space="preserve"> R: increase cases of child sexual abuse </t>
    </r>
    <r>
      <rPr>
        <b/>
        <i/>
        <sz val="11"/>
        <color theme="1"/>
        <rFont val="Calibri"/>
        <family val="2"/>
        <scheme val="minor"/>
      </rPr>
      <t>“they used to raped the kids or use them sexual during the school closure this cases were increase ”</t>
    </r>
  </si>
  <si>
    <t xml:space="preserve"> R: Increase of abuse to childrens like calling them bad names and shouting to them</t>
  </si>
  <si>
    <r>
      <t xml:space="preserve">R: Change of nutritional diet in the household during covid </t>
    </r>
    <r>
      <rPr>
        <b/>
        <i/>
        <sz val="11"/>
        <color theme="1"/>
        <rFont val="Calibri"/>
        <family val="2"/>
        <scheme val="minor"/>
      </rPr>
      <t>“we used to eit according to the availability and not accouring to what we plane becore covid we used to have rise, meat source and salad but in covid we eat rise and source and salad”</t>
    </r>
  </si>
  <si>
    <r>
      <t xml:space="preserve"> R:  People used to do excersice at home </t>
    </r>
    <r>
      <rPr>
        <b/>
        <i/>
        <sz val="11"/>
        <color theme="1"/>
        <rFont val="Calibri"/>
        <family val="2"/>
        <scheme val="minor"/>
      </rPr>
      <t>“my husband and his boys used to do it at home during that time physical excersice was important”</t>
    </r>
  </si>
  <si>
    <r>
      <t xml:space="preserve">R: increase of anxient strees and worries during covid </t>
    </r>
    <r>
      <rPr>
        <b/>
        <i/>
        <sz val="11"/>
        <color theme="1"/>
        <rFont val="Calibri"/>
        <family val="2"/>
        <scheme val="minor"/>
      </rPr>
      <t>“our minds were not ok, I got sick because of stress and they brought me to the hospital because of thinking of covid”</t>
    </r>
  </si>
  <si>
    <r>
      <t xml:space="preserve">R: increase of unplanned pregnecy  in the family </t>
    </r>
    <r>
      <rPr>
        <b/>
        <i/>
        <sz val="11"/>
        <color theme="1"/>
        <rFont val="Calibri"/>
        <family val="2"/>
        <scheme val="minor"/>
      </rPr>
      <t>“many neighbor suffer from  unplanned pregnancy during covid lime my neighbor had pregnancy while having as small kid”</t>
    </r>
  </si>
  <si>
    <r>
      <t xml:space="preserve">R: Increase of woman abuse in the household </t>
    </r>
    <r>
      <rPr>
        <b/>
        <i/>
        <sz val="11"/>
        <color theme="1"/>
        <rFont val="Calibri"/>
        <family val="2"/>
        <scheme val="minor"/>
      </rPr>
      <t xml:space="preserve">“man used to stay home and request sex each time and sometime it was a must to satisfy them even if you are not in a mood” </t>
    </r>
  </si>
  <si>
    <r>
      <t xml:space="preserve">R: unavailability of medicine in public hospital compaired to private hospital </t>
    </r>
    <r>
      <rPr>
        <b/>
        <i/>
        <sz val="11"/>
        <color theme="1"/>
        <rFont val="Calibri"/>
        <family val="2"/>
        <scheme val="minor"/>
      </rPr>
      <t>“medicine were not abailable in the governmental hospital but when yu attend to private hospital the medicine werw available but people were scared of spending much money in private hospital”</t>
    </r>
  </si>
  <si>
    <t xml:space="preserve">R:The serves were available  </t>
  </si>
  <si>
    <t xml:space="preserve"> R: No provision of ITNs and indoor residual spay during covid </t>
  </si>
  <si>
    <t xml:space="preserve"> R: Timely provision of serves to avoid congestion and medication were provided in three month </t>
  </si>
  <si>
    <t xml:space="preserve">R: Hospital provide education about covid  </t>
  </si>
  <si>
    <r>
      <t>R: People were scared to attend to the hospital because of disease “</t>
    </r>
    <r>
      <rPr>
        <b/>
        <i/>
        <sz val="11"/>
        <color theme="1"/>
        <rFont val="Calibri"/>
        <family val="2"/>
        <scheme val="minor"/>
      </rPr>
      <t xml:space="preserve">they ysed to be scared of gathering and in the hospital is one place where people gathered and our hospital are small” </t>
    </r>
  </si>
  <si>
    <t xml:space="preserve"> R: the family planning serves were available as usualy  
</t>
  </si>
  <si>
    <t>R: The serves were avaialable as usualy</t>
  </si>
  <si>
    <t xml:space="preserve"> R: Clinic serves were avaialbale but request to weak mask to get the serves </t>
  </si>
  <si>
    <t>R2: household member were fear to attending to the hospital when get sick due to covid disease</t>
  </si>
  <si>
    <t xml:space="preserve">R2: Dropdown of hospital service during covid because of reduction of doctors </t>
  </si>
  <si>
    <t xml:space="preserve"> R2: decrease  of medication  serves during covid</t>
  </si>
  <si>
    <t>R2: The testing serves were available in the hospital</t>
  </si>
  <si>
    <r>
      <t>R2: Banned of social gathering like physical excersice gathering</t>
    </r>
    <r>
      <rPr>
        <b/>
        <i/>
        <sz val="11"/>
        <color theme="1"/>
        <rFont val="Calibri"/>
        <family val="2"/>
        <scheme val="minor"/>
      </rPr>
      <t xml:space="preserve"> “Dad used to do excersice at home” </t>
    </r>
  </si>
  <si>
    <t>HH30</t>
  </si>
  <si>
    <t>HH38</t>
  </si>
  <si>
    <t xml:space="preserve"> R: increase the stress and worries because of the disease</t>
  </si>
  <si>
    <t>R: Covid affect people that find their food in daily basis</t>
  </si>
  <si>
    <t xml:space="preserve"> R: increase of tendence of children in drug abuse because of school closure some children loss control over their behaviors</t>
  </si>
  <si>
    <t xml:space="preserve"> R: Increase cases of sexual abuse in the community because of congestion of people in the town due to covid disease</t>
  </si>
  <si>
    <t xml:space="preserve">R: the serves were available </t>
  </si>
  <si>
    <t>R: no problem in this area</t>
  </si>
  <si>
    <t xml:space="preserve">R: No challenge found </t>
  </si>
  <si>
    <t>R: No challenge received the serves were supply in all households</t>
  </si>
  <si>
    <t>R: no challenge in seeking health serves</t>
  </si>
  <si>
    <t xml:space="preserve">R: No one skip seeking health serves with the fear of disease </t>
  </si>
  <si>
    <t>R2: Household member didn’t skip seeking health care serves</t>
  </si>
  <si>
    <t xml:space="preserve">R2: no serves of supply of ITNs due to covid </t>
  </si>
  <si>
    <t>R2: The serves were available</t>
  </si>
  <si>
    <t xml:space="preserve">R2: Children were normal during covid no effect were received </t>
  </si>
  <si>
    <t xml:space="preserve">R2: no mental health problem during covid </t>
  </si>
  <si>
    <r>
      <t>R: People used to participate in physical excersice like foodtball match “</t>
    </r>
    <r>
      <rPr>
        <b/>
        <i/>
        <sz val="11"/>
        <color theme="1"/>
        <rFont val="Calibri"/>
        <family val="2"/>
        <scheme val="minor"/>
      </rPr>
      <t>they used to go even if was banned”</t>
    </r>
  </si>
  <si>
    <t xml:space="preserve"> R: Decrease of alcohol usage because of the fear of disease during the time of covid </t>
  </si>
  <si>
    <t>R: Decrease of sexual abused cases during the time of covid because of the disease people used to be scared.</t>
  </si>
  <si>
    <r>
      <t xml:space="preserve"> R: Increase of unplanned pregnence in the family at the time of covid </t>
    </r>
    <r>
      <rPr>
        <b/>
        <i/>
        <sz val="11"/>
        <color theme="1"/>
        <rFont val="Calibri"/>
        <family val="2"/>
        <scheme val="minor"/>
      </rPr>
      <t>“this was influence on the increase rate of sexual relation in the householde”</t>
    </r>
    <r>
      <rPr>
        <sz val="11"/>
        <color theme="1"/>
        <rFont val="Calibri"/>
        <family val="2"/>
        <scheme val="minor"/>
      </rPr>
      <t xml:space="preserve"> </t>
    </r>
  </si>
  <si>
    <r>
      <t xml:space="preserve">R: The serves were available in the hospital </t>
    </r>
    <r>
      <rPr>
        <b/>
        <i/>
        <sz val="11"/>
        <color theme="1"/>
        <rFont val="Calibri"/>
        <family val="2"/>
        <scheme val="minor"/>
      </rPr>
      <t>“ when you attend to the hospital you get the serves when you wear mask”</t>
    </r>
    <r>
      <rPr>
        <sz val="11"/>
        <color theme="1"/>
        <rFont val="Calibri"/>
        <family val="2"/>
        <scheme val="minor"/>
      </rPr>
      <t xml:space="preserve"> </t>
    </r>
  </si>
  <si>
    <r>
      <t xml:space="preserve"> R: Medicine were available in the hospital but some medicine were required to be brought </t>
    </r>
    <r>
      <rPr>
        <b/>
        <i/>
        <sz val="11"/>
        <color theme="1"/>
        <rFont val="Calibri"/>
        <family val="2"/>
        <scheme val="minor"/>
      </rPr>
      <t xml:space="preserve">“you can get one medicine in the hospital and the two more you have to buy them” </t>
    </r>
  </si>
  <si>
    <t xml:space="preserve">R: the serves were available it was only required to have protective measures like wearing mask to receive the serves </t>
  </si>
  <si>
    <r>
      <t xml:space="preserve">R: no member skip hospital serves to because of covid disease </t>
    </r>
    <r>
      <rPr>
        <b/>
        <i/>
        <sz val="11"/>
        <color theme="1"/>
        <rFont val="Calibri"/>
        <family val="2"/>
        <scheme val="minor"/>
      </rPr>
      <t>“household members used to go to the hospital as usual”</t>
    </r>
  </si>
  <si>
    <t xml:space="preserve">R: The serves were available in the hospital “ when you attend to the hospital you get the serves when you wear mask” </t>
  </si>
  <si>
    <t>R: The serves were availbale in hospital</t>
  </si>
  <si>
    <r>
      <t xml:space="preserve">R: increase of abuse to children during the time of covid </t>
    </r>
    <r>
      <rPr>
        <b/>
        <i/>
        <sz val="11"/>
        <color theme="1"/>
        <rFont val="Calibri"/>
        <family val="2"/>
        <scheme val="minor"/>
      </rPr>
      <t>“children used to be biten and shouted”</t>
    </r>
  </si>
  <si>
    <r>
      <t xml:space="preserve">R2:No one went to the hospital during covid </t>
    </r>
    <r>
      <rPr>
        <b/>
        <i/>
        <sz val="11"/>
        <color theme="1"/>
        <rFont val="Calibri"/>
        <family val="2"/>
        <scheme val="minor"/>
      </rPr>
      <t>“we used to prevent our self at home”</t>
    </r>
    <r>
      <rPr>
        <sz val="11"/>
        <color theme="1"/>
        <rFont val="Calibri"/>
        <family val="2"/>
        <scheme val="minor"/>
      </rPr>
      <t xml:space="preserve">
</t>
    </r>
  </si>
  <si>
    <r>
      <t xml:space="preserve">R2: no abuse to childrens during the time of covid </t>
    </r>
    <r>
      <rPr>
        <b/>
        <i/>
        <sz val="11"/>
        <color theme="1"/>
        <rFont val="Calibri"/>
        <family val="2"/>
        <scheme val="minor"/>
      </rPr>
      <t>“they used to stay inside they don’t go out”</t>
    </r>
    <r>
      <rPr>
        <sz val="11"/>
        <color theme="1"/>
        <rFont val="Calibri"/>
        <family val="2"/>
        <scheme val="minor"/>
      </rPr>
      <t xml:space="preserve"> </t>
    </r>
  </si>
  <si>
    <t xml:space="preserve">R2: didn’t attend to the hospital during covid </t>
  </si>
  <si>
    <t>HH37</t>
  </si>
  <si>
    <t>R: Increase of anxient and stree to woman because of `pressure of the disease</t>
  </si>
  <si>
    <t xml:space="preserve">R: people were afraid to attend to the hospital due to fear of disease </t>
  </si>
  <si>
    <t>R: Increase of unwanted pregnency because of family gathering together for long time during covid</t>
  </si>
  <si>
    <t>R: increase of anxient during that hard period of pandemic</t>
  </si>
  <si>
    <t xml:space="preserve"> R: People used to conduct physical excersice at home to avoid gathering during covid</t>
  </si>
  <si>
    <t xml:space="preserve">R: People used to go to the hospital for family planning the serves used to continue as usual </t>
  </si>
  <si>
    <t xml:space="preserve">R:increase of social abuse to chilren during scool closuren because of congestion </t>
  </si>
  <si>
    <t>R: Medicine were available during pandemic</t>
  </si>
  <si>
    <t xml:space="preserve">R: The serves were available </t>
  </si>
  <si>
    <t>The serves were accessible</t>
  </si>
  <si>
    <r>
      <t xml:space="preserve">R: The hospital were accessed during covid </t>
    </r>
    <r>
      <rPr>
        <b/>
        <i/>
        <sz val="11"/>
        <color theme="1"/>
        <rFont val="Calibri"/>
        <family val="2"/>
        <scheme val="minor"/>
      </rPr>
      <t>"but because of covid people have to wear protective measures"</t>
    </r>
  </si>
  <si>
    <t>R: The reproductive health serves were available during pandemic as usual</t>
  </si>
  <si>
    <t>R2: Increase of stress and anxients that is caused by the disease</t>
  </si>
  <si>
    <t>R2: People practice physical excersice as usualy during the pandemic</t>
  </si>
  <si>
    <t>R2: it was difficult to get serves during the pandemic because of the new hospital rule and regulation that include wearing mask before getting the serves</t>
  </si>
  <si>
    <t>R2 no testing for children during covid but only vaccination serves were accessed</t>
  </si>
  <si>
    <t xml:space="preserve">R2: the serves were accessed but I never used family planning </t>
  </si>
  <si>
    <t xml:space="preserve">R2: The delivery serves were available like usualy </t>
  </si>
  <si>
    <t>R2: no household member avoid attending to the hospital because of fear of disease</t>
  </si>
  <si>
    <t>HH36</t>
  </si>
  <si>
    <r>
      <t xml:space="preserve"> </t>
    </r>
    <r>
      <rPr>
        <b/>
        <sz val="11"/>
        <color theme="1"/>
        <rFont val="Calibri"/>
        <family val="2"/>
        <scheme val="minor"/>
      </rPr>
      <t>Participant 1</t>
    </r>
  </si>
  <si>
    <r>
      <t xml:space="preserve"> R: increase of anxient and stress due to the disease </t>
    </r>
    <r>
      <rPr>
        <b/>
        <i/>
        <sz val="11"/>
        <color theme="1"/>
        <rFont val="Calibri"/>
        <family val="2"/>
        <scheme val="minor"/>
      </rPr>
      <t>“we used to think when the disease will be over and how the life will be, where will I find food tomorrow for the childrens the life was so stressful”</t>
    </r>
    <r>
      <rPr>
        <sz val="11"/>
        <color theme="1"/>
        <rFont val="Calibri"/>
        <family val="2"/>
        <scheme val="minor"/>
      </rPr>
      <t xml:space="preserve"> </t>
    </r>
  </si>
  <si>
    <t xml:space="preserve">R: no case of abuse were reported </t>
  </si>
  <si>
    <t xml:space="preserve"> R: didn’t hear about the unwanted pregnencies in my area </t>
  </si>
  <si>
    <t>R: Hospital serves were availbale during covid no challenge were there</t>
  </si>
  <si>
    <t xml:space="preserve"> R:Medicine were available in the hospital </t>
  </si>
  <si>
    <t xml:space="preserve">R: The serves of provision of ITNs were available </t>
  </si>
  <si>
    <t xml:space="preserve"> R: The serves were available</t>
  </si>
  <si>
    <t xml:space="preserve"> R: The serves of vaccination to children were available but each people were supposed to attend in their respective regional hospital</t>
  </si>
  <si>
    <t xml:space="preserve"> R: The serves were available  </t>
  </si>
  <si>
    <t xml:space="preserve">R: Household member used to attend to the hospital when getting sick </t>
  </si>
  <si>
    <t>R2: no one did physical exercise</t>
  </si>
  <si>
    <t>R2: No case of unplanned pregnecy in the community</t>
  </si>
  <si>
    <t xml:space="preserve">R2: Increase of anxient and stress due to the pandemic news and hardness of finding money during pandemic   </t>
  </si>
  <si>
    <t>R2: The delivery serves was good but request to have protective measures like mask which was challenge for pregnant woman and they used to practice social distance in the hospital</t>
  </si>
  <si>
    <t xml:space="preserve">R2: decline of medicine in the hospital during covid , they use to write down the medicine and you have to go buy them in dispensary </t>
  </si>
  <si>
    <t xml:space="preserve"> R2:  The general health serves were good</t>
  </si>
  <si>
    <t>R2: We used to get ITNs when it get to the time of supply them</t>
  </si>
  <si>
    <t xml:space="preserve">R2: The vaccination serves to children were continue as normal </t>
  </si>
  <si>
    <t xml:space="preserve">  R2: The hospital reduce congestion and practice social distance</t>
  </si>
  <si>
    <t>R2: Don’t know if they got the serves because of the situation change in the hospital during that time</t>
  </si>
  <si>
    <t xml:space="preserve"> R2: No household member skip to attend to the hospital due to fear of disease </t>
  </si>
  <si>
    <t>particpant 2</t>
  </si>
  <si>
    <t>HH25</t>
  </si>
  <si>
    <t xml:space="preserve"> R2: it was different to find serves during covid because of following control measure </t>
  </si>
  <si>
    <t xml:space="preserve">R2: no one face challenge in seeking health serves </t>
  </si>
  <si>
    <t>R2: The serves were accesed normal</t>
  </si>
  <si>
    <t>R2: The medicine were available but some medicine we are requested to go buy them</t>
  </si>
  <si>
    <t xml:space="preserve">R2: The serves were avaialbel as usualy </t>
  </si>
  <si>
    <r>
      <t xml:space="preserve">R2: We used to find medical serves in private hospital to avoid being suspect with covid </t>
    </r>
    <r>
      <rPr>
        <b/>
        <i/>
        <sz val="11"/>
        <color theme="1"/>
        <rFont val="Calibri"/>
        <family val="2"/>
        <scheme val="minor"/>
      </rPr>
      <t>" my family have athma and my first child were sick during covid where we had to rush to private hospital to avoid suspection of covid in governemental hospital"</t>
    </r>
  </si>
  <si>
    <t>R: No child abuse during covid</t>
  </si>
  <si>
    <t xml:space="preserve">R: no case of unwanted pregnant </t>
  </si>
  <si>
    <t>R: No challenge receive in seeking health care serves</t>
  </si>
  <si>
    <t>R: People were afraid to go to the hospital due to fear of disease</t>
  </si>
  <si>
    <t xml:space="preserve">R: the serves were available but it was more about following the rules of wearing mask and practicing social distance in the hospital </t>
  </si>
  <si>
    <t xml:space="preserve">R: increase of fear anf anxient due to the disease and disease news </t>
  </si>
  <si>
    <t>R: no case of sexual abuse ”</t>
  </si>
  <si>
    <t>R: the serves were available no one face challenge in seeking health care but only needed to follow control measures</t>
  </si>
  <si>
    <r>
      <t xml:space="preserve"> R: Un availablility of medicine during covid </t>
    </r>
    <r>
      <rPr>
        <b/>
        <i/>
        <sz val="11"/>
        <color theme="1"/>
        <rFont val="Calibri"/>
        <family val="2"/>
        <scheme val="minor"/>
      </rPr>
      <t>“sometime you had to take load to get medication because the medicine were not available at the hospital</t>
    </r>
  </si>
  <si>
    <r>
      <t xml:space="preserve"> R: patient loss life because they didn’t have money to by medication durong covid period </t>
    </r>
    <r>
      <rPr>
        <b/>
        <i/>
        <sz val="11"/>
        <color theme="1"/>
        <rFont val="Calibri"/>
        <family val="2"/>
        <scheme val="minor"/>
      </rPr>
      <t>"sometime a patient need to be transported to dar es salam or unguja and people didn’t have money"</t>
    </r>
  </si>
  <si>
    <t xml:space="preserve">R: household receive nets and indoor residual spray </t>
  </si>
  <si>
    <r>
      <t>R: Hard to receive the serves because of the health care workder fear of disease</t>
    </r>
    <r>
      <rPr>
        <b/>
        <i/>
        <sz val="11"/>
        <color theme="1"/>
        <rFont val="Calibri"/>
        <family val="2"/>
        <scheme val="minor"/>
      </rPr>
      <t xml:space="preserve"> "you can go to the hospital untill you deliver and still don’t get the serves"</t>
    </r>
  </si>
  <si>
    <t xml:space="preserve">R: the serves were not available </t>
  </si>
  <si>
    <r>
      <t xml:space="preserve"> R: this serves were challenged during covid because many people were scared</t>
    </r>
    <r>
      <rPr>
        <b/>
        <i/>
        <sz val="11"/>
        <color theme="1"/>
        <rFont val="Calibri"/>
        <family val="2"/>
        <scheme val="minor"/>
      </rPr>
      <t xml:space="preserve"> “my friends got an accident and it was hard to get serves”</t>
    </r>
  </si>
  <si>
    <t>R: the serves were not available because people were scared of disease</t>
  </si>
  <si>
    <t>R: unable to get the operation serves  during the time of covid</t>
  </si>
  <si>
    <t>R: people used to be scared to go finsing for serves during the pandemic due to fear of disease</t>
  </si>
  <si>
    <t>R2: The serves is available like normal</t>
  </si>
  <si>
    <t>R2: The serves were not availble during covid "I didn’t see"</t>
  </si>
  <si>
    <t xml:space="preserve">R2:Practicing excersice inside the house with the kids to improve health during covid </t>
  </si>
  <si>
    <t xml:space="preserve"> R2: Household member fear to attend in the hospital during covid because of the fear of disease</t>
  </si>
  <si>
    <t xml:space="preserve"> R2: increase of abusing to children because of their misbehavior and uncontrol condition after school closure. </t>
  </si>
  <si>
    <r>
      <t>R2: No mosquito net suppy during covid “</t>
    </r>
    <r>
      <rPr>
        <b/>
        <i/>
        <sz val="11"/>
        <color theme="1"/>
        <rFont val="Calibri"/>
        <family val="2"/>
        <scheme val="minor"/>
      </rPr>
      <t xml:space="preserve">usualy the suppy of the net they are only provided by knowing eachother, if your known then you will receive if your like me then you will only hear” </t>
    </r>
  </si>
  <si>
    <t>R2: The serves were availbale like normal</t>
  </si>
  <si>
    <t>R2: I didn’t go to the hospital I used more traditional medicine</t>
  </si>
  <si>
    <r>
      <t xml:space="preserve">R: Medicine were available in private hospital </t>
    </r>
    <r>
      <rPr>
        <b/>
        <i/>
        <sz val="11"/>
        <color theme="1"/>
        <rFont val="Calibri"/>
        <family val="2"/>
        <scheme val="minor"/>
      </rPr>
      <t>“it is only your money in private hospital”</t>
    </r>
  </si>
  <si>
    <r>
      <t xml:space="preserve">R: in private hospital all serves were available </t>
    </r>
    <r>
      <rPr>
        <b/>
        <i/>
        <sz val="11"/>
        <color theme="1"/>
        <rFont val="Calibri"/>
        <family val="2"/>
        <scheme val="minor"/>
      </rPr>
      <t>“ you only get treatment and leave”</t>
    </r>
  </si>
  <si>
    <t>R: the delivery service  was normal during the time of covid</t>
  </si>
  <si>
    <r>
      <t>R2: decline of time to look for health serves during covid time</t>
    </r>
    <r>
      <rPr>
        <b/>
        <i/>
        <sz val="11"/>
        <color theme="1"/>
        <rFont val="Calibri"/>
        <family val="2"/>
        <scheme val="minor"/>
      </rPr>
      <t xml:space="preserve"> “ mother has to go look for money while  she was supporsed to attend to the hospital for  her diabetic schedule”</t>
    </r>
  </si>
  <si>
    <r>
      <t>R2: we didn’t receive ITNs or indoor resual spray because of the disease “</t>
    </r>
    <r>
      <rPr>
        <b/>
        <i/>
        <sz val="11"/>
        <color theme="1"/>
        <rFont val="Calibri"/>
        <family val="2"/>
        <scheme val="minor"/>
      </rPr>
      <t xml:space="preserve"> no gathering also influence other serves to stop ”</t>
    </r>
  </si>
  <si>
    <r>
      <t xml:space="preserve">R2: We didn’t receive outreach clinic during covid </t>
    </r>
    <r>
      <rPr>
        <b/>
        <i/>
        <sz val="11"/>
        <color theme="1"/>
        <rFont val="Calibri"/>
        <family val="2"/>
        <scheme val="minor"/>
      </rPr>
      <t>“this outrich used to come but during covid they were not here”</t>
    </r>
  </si>
  <si>
    <t>HH33</t>
  </si>
  <si>
    <t>HH23</t>
  </si>
  <si>
    <t>R: increase of stress and not confident with tomorrow life durng covid</t>
  </si>
  <si>
    <t>R: no child abuse durng covid</t>
  </si>
  <si>
    <t>R: no unwanted prengnency in our area</t>
  </si>
  <si>
    <t>R: the serves were availble no one face challenge in accessing the health care</t>
  </si>
  <si>
    <t>R: the medicine were available even community were scared to attend to the hospital due to fear of disease</t>
  </si>
  <si>
    <t xml:space="preserve">R: the serves were suspended during covid because of less congestion and gathering </t>
  </si>
  <si>
    <t xml:space="preserve">R: No one avoinding tpo get health care serves during covid in our household </t>
  </si>
  <si>
    <r>
      <t xml:space="preserve">R: the serves was improved </t>
    </r>
    <r>
      <rPr>
        <b/>
        <i/>
        <sz val="11"/>
        <color theme="1"/>
        <rFont val="Calibri"/>
        <family val="2"/>
        <scheme val="minor"/>
      </rPr>
      <t>" we used to call number that can reach you to health personal"</t>
    </r>
  </si>
  <si>
    <t>R: the hospital serves were available and the serves were accessible</t>
  </si>
  <si>
    <t xml:space="preserve">R: No I don’t rembember this serves during the pandemic </t>
  </si>
  <si>
    <t>R2: Increase of stress and aunxinet, each day you think how tomorrow will be</t>
  </si>
  <si>
    <t>R2: No child abuse during the pandemic but we used to shout on them because they don’t listen</t>
  </si>
  <si>
    <t xml:space="preserve">R2: I didn’t hear about this in the comminty </t>
  </si>
  <si>
    <t xml:space="preserve">R2: No the serves were availble  and accessible </t>
  </si>
  <si>
    <r>
      <t xml:space="preserve">R2: The medicine were available </t>
    </r>
    <r>
      <rPr>
        <b/>
        <i/>
        <sz val="11"/>
        <color theme="1"/>
        <rFont val="Calibri"/>
        <family val="2"/>
        <scheme val="minor"/>
      </rPr>
      <t>"I used to go the hospital and get the searves"</t>
    </r>
    <r>
      <rPr>
        <sz val="11"/>
        <color theme="1"/>
        <rFont val="Calibri"/>
        <family val="2"/>
        <scheme val="minor"/>
      </rPr>
      <t>but sometime you have to buy the medicine</t>
    </r>
  </si>
  <si>
    <t>R2: You get the serves and get treatment when attending to the hospital</t>
  </si>
  <si>
    <r>
      <t xml:space="preserve">R2: no one avoid health serves durng covid with the fear of disease </t>
    </r>
    <r>
      <rPr>
        <b/>
        <i/>
        <sz val="11"/>
        <color theme="1"/>
        <rFont val="Calibri"/>
        <family val="2"/>
        <scheme val="minor"/>
      </rPr>
      <t>"when someone feel sick they used to attend to the hospital "</t>
    </r>
  </si>
  <si>
    <t>Mental health</t>
  </si>
  <si>
    <t>Child health</t>
  </si>
  <si>
    <t xml:space="preserve">Maternal and women's Health </t>
  </si>
  <si>
    <t>Experience: Health</t>
  </si>
  <si>
    <t>The effects of corona disease have been observed in some places as they used to advertise on TV that people have died but in other places they have not.
"..... we have heard on the radio and tv there are places where some were affected, some died, some survived, but here we have not heard ..."</t>
  </si>
  <si>
    <t>The couple's relationship is viewed as a secret that they do not wish to disclose.
"… .Some things are internal not external but not easy because it is a person's secret…"</t>
  </si>
  <si>
    <t>...."</t>
  </si>
  <si>
    <t>some children dropped out of school because they forgot what they had learned ".... it happened just like I tell you the kids have gone back academically some have not remembered what they read ..."</t>
  </si>
  <si>
    <t>due to school closures children indulged in various forms of moral degradation such as smoking marijuana
"........... children there is an old man who called me and told me your students are going into the old people's tents pale. where people are smoking marijuana in the tents they went to they are playing stupid stupid films and he is sitting there ……… The same thing was happening to those who started smoking marijuana and they would go ...... "</t>
  </si>
  <si>
    <t>Many products went up in price because of corona disease
 "… .. All goods in Zanzibar went up in price…. all! Exactly what came out is absolutely .... For example this cooking oil, I give you just an example you have seen; let's see how the price went up …… cooking oil went up in price… .until people kept shouting the price was too high ”..”</t>
  </si>
  <si>
    <t>on women
on children
on community
on Covid high risk groups</t>
  </si>
  <si>
    <t>people were going to the hospital to seek health care as usual no one avoided going to seek health care "…… .here on the street we are thankful I see people going…."</t>
  </si>
  <si>
    <t>during the corona other households went to seek care as usual "… ... here in the house no one wanted to go to the hospital and feared that the corona was not there because people were just going to the hospital ...."</t>
  </si>
  <si>
    <t>people were going to the hospital to seek health care no one avoided getting care "..... Most of the people who were going had injections but yes we were told that injections right now are not necessary due to illness eeeh! but people were going alhamdullillah so people were going .. . "</t>
  </si>
  <si>
    <t>some people were afraid to go to the hospital because of fear of corona ions .... My family, those through other people only if a person feels the flu was staying at home he does not go for fear and see if it is the crown itself when he gets there he will just be arrested so they were very nervous and most of them were just using common drugs but no tests were staying at home using common medicine and then they were used steam there eeeh! there steam they call Nyungu they call eeeh! that Nyungu .... "</t>
  </si>
  <si>
    <t xml:space="preserve">In some households there was no household member who avoided health care due to the presence of corona disease "…… .is really no family member who avoided seeking medical care for fear of contracting the coronary virus…"                             </t>
  </si>
  <si>
    <t xml:space="preserve">     people in other households did not experience the challenge of health care because of the presence of the corona
"… ..No household member in my family had a challenge in accessing health care due to the presence of coronary heart disease… .."</t>
  </si>
  <si>
    <t>during the corona period some household members did not shy away from seeking treatment for fear of corona "..... No family member avoided seeking medical care for fear of contracting coronary heart disease"</t>
  </si>
  <si>
    <t>during the coronation other households did not avoid going to seek health care "… No for us that did not exist ……"</t>
  </si>
  <si>
    <t>in some households people have never avoided health care because of the presence of corona disease "..... here it has never happened that's why I told you that I send them they are treated everything they are given their medicine ...."</t>
  </si>
  <si>
    <t>people were afraid to go for health care
 because of the disease but they were protecting themselves then they go "...... scared we are all scared, we are all scared but we were using those methods to protect ourselves and we are going to seek health care ....."</t>
  </si>
  <si>
    <t>in other households the corona period did not suffer enough to go to seek medical care "… ..I have never been sick of going to the hospital…."</t>
  </si>
  <si>
    <t>Some household members did not evade going to seek health care but also others were not ill
"… .Luckily everyone was healthy, but for a long time you were going to the doctor without a pill and you don't get treatment…."</t>
  </si>
  <si>
    <t>people were getting sick going to the hospital as usual
 "…..they rushes to the hospital not only for corona you can get the common cold, you can get a fever, you can get malaria, if they gets sick they goes to the hospital as usual…."</t>
  </si>
  <si>
    <t>some households were going to seek health care as usual during the corona "..... no one in my household avoided going to seek health care ....."</t>
  </si>
  <si>
    <t>people were going to seek health care as usual the basic thing is to protect yourself ".... for access to care you will not be afraid but what you need to go there is safe wearing your mask and your sanitizer because where you are going to get care, if you need it you must go .... "</t>
  </si>
  <si>
    <t>others in the corona period were not sick so they did not seek care "... I thank God at that time no one needed care ....."</t>
  </si>
  <si>
    <t xml:space="preserve">Some households did not avoid treatment during the corona period so they were going to the hospital for treatment as usual
 "… ..No, during the corona period no one avoided getting treatment we were going to the hospital as usual… .."
</t>
  </si>
  <si>
    <t>people were going to the hospital as usual during the corona period
"...... while there is no formula to go to the hospital that people were entering five in ten for their patient they arranged for two or one people to enter ...."</t>
  </si>
  <si>
    <t>some people were afraid to go to the hospital so they were treating themselves at home
".... That's why some feared that if I went I would find you looking for corona disease where you are so many were treating themselves in here ....."</t>
  </si>
  <si>
    <t>in other households they did not shy away from seeking treatment because of corona disease
"..... At that time it did not happen And God provided for us too and there was no need to be sick and go to the hospital… .. It would have happened if we had to go ...."</t>
  </si>
  <si>
    <t>most people who were sick could not escape to the hospital they were going as usual
"... I was in pain, I actually sent the baby and myself I go ....."</t>
  </si>
  <si>
    <t>going to seek health care other households have never had someone be afraid or avoid going to seek health care because of the corona
"... It hasn't happened in my household that someone avoided going to the hospital because of the corona ..."</t>
  </si>
  <si>
    <t>Some households were sick and went to seek health care as usual they were not afraid to go for care because of the corona
"None of my family members avoided access to health care because of corona disease</t>
  </si>
  <si>
    <r>
      <t xml:space="preserve">others wanted to go to the hospital they were going so no one avoided going but they did not go because they were not sick during the corona
</t>
    </r>
    <r>
      <rPr>
        <i/>
        <sz val="16"/>
        <color theme="1"/>
        <rFont val="Arial Narrow"/>
        <family val="2"/>
      </rPr>
      <t>"... not all we wanted, we are going to the hospital ...."</t>
    </r>
  </si>
  <si>
    <t>In the corona period surgical services were available but for a fee "...... services are available, but for the money you see then .... I actually sent him the day I sent him and that is the day he underwent surgery and the same day he was allowed to come back with me and until today I am with him here ..... "</t>
  </si>
  <si>
    <t xml:space="preserve">        operation services were performed as usual although they had to pay for it. "....people were going but they had to pay for it..."        </t>
  </si>
  <si>
    <t>during the corona period the surgical services were going on as usual nothing was stopped "… .As I said at the beginning nothing was prevented from the government… .."</t>
  </si>
  <si>
    <t>People were going to the hospital as usual for surgical services “… ..after going there they cut my leg because of diabet, and cut off my leg eeeh! I go to the hospital again and every time I was scheduled for my days I go…. ”</t>
  </si>
  <si>
    <t>Operation services were going on as usual they were not closed "...... they cannot continue because of other diseases no one can say we will close the operation because of the corona and we must continue as usual ...."</t>
  </si>
  <si>
    <t>some people did not hear if anyone had a problem with surgery. "… Because I have not heard of anyone I know who had to undergo surgery… .."</t>
  </si>
  <si>
    <t>surgical services were ongoing as usual
"… .Surgery services went on as usual, a person was checked if he had enough blood and then received care…."</t>
  </si>
  <si>
    <t>some people do not have information related to surgical services in the hospital
".... surgical services I'm not sure I haven't heard ...."</t>
  </si>
  <si>
    <t>some people are not sure if the extraction activities were ongoing or not
"No I did not receive any information if it was blocked"</t>
  </si>
  <si>
    <t>suspension of surgical services</t>
  </si>
  <si>
    <r>
      <t>during the coronatio</t>
    </r>
    <r>
      <rPr>
        <b/>
        <sz val="16"/>
        <color theme="1"/>
        <rFont val="Arial Narrow"/>
        <family val="2"/>
      </rPr>
      <t>n</t>
    </r>
    <r>
      <rPr>
        <sz val="16"/>
        <color theme="1"/>
        <rFont val="Arial Narrow"/>
        <family val="2"/>
      </rPr>
      <t xml:space="preserve"> people were going to the hospital as usual and receiving care
we knew we were sick here we go to the hospital when they test us they know this is a corona this is a normal chest especially if it is normal they prescribe you medicine you take a medicine window you go home you eat like it is a corona they know where they themselves are taking you… .. ”</t>
    </r>
  </si>
  <si>
    <t xml:space="preserve">  clinic services continued as usual but it was necessary to protect yourself from the corona "…… There is no major challenge as they were required to  wear a mask…."                                     </t>
  </si>
  <si>
    <t>during the corona period access to clinical services was as normal ".... As usual all were available ..."</t>
  </si>
  <si>
    <t xml:space="preserve">people used to go to the hospital they go to the hospital as usual if there is a serious problem then they refer you to a bigger hospital
if here we have our hospital there it is called Rahaleo it is government but it is like a dispensary you go there now if they fail they refer you to a big Mnazi Mmoja hospital as an inpatient or any treatment they treat you return home ..... "
</t>
  </si>
  <si>
    <t>during the corona period emergency services were available as usual
"… But I see they were found because even I was burnt with fire porridge spilled on that period of corona"</t>
  </si>
  <si>
    <t>in emergency medical services like fever people were going to the hospital as usual
"..... common cold you can get a fever you can get malaria we were going as usual ......
"</t>
  </si>
  <si>
    <t>services continued as usual but self-defense was the main thing ".... those services are important and continued as usual but self-protection is important so they continued as usual ...."</t>
  </si>
  <si>
    <t xml:space="preserve">Emergence/counselling servises /
</t>
  </si>
  <si>
    <t>During the corona children were taken to hospital but at the clinic they stopped because of corona
"..... We were going but it came when it was stopped first if  he was going for injections, he was told that he did not have to go first due to this disease for those who were having baby injections it was stopped first ..."</t>
  </si>
  <si>
    <t>others were going to the hospital to take the children to get care as usual ".... I have a child about one year and about eight months old and their services were only well received ie even his access was good ...."</t>
  </si>
  <si>
    <t xml:space="preserve"> child health care was available as usual children were being vaccinated "… ..Children health care was like going to get those vaccines……."                               </t>
  </si>
  <si>
    <t xml:space="preserve">during the corona period people were taking children to the clinic but they were taking precautions
".... for those who take children to clinics like this they used to find themselves following the procedures ....." </t>
  </si>
  <si>
    <t>corona period clinical services were available as usual ".... my son I go with him to the clinic you must have a mask and sometimes you can go and be told today you are many you have to reduce some others come tomorrow ..."</t>
  </si>
  <si>
    <t>the children were taken to the clinic as usual but it was necessary to protect themselves
"… .Children I didn't know they were going but you have to wear that mask .."</t>
  </si>
  <si>
    <t>The corona period vaccination and childcare services were ongoing as usual
  “……. child immunization services were going on as usual ”..”</t>
  </si>
  <si>
    <t xml:space="preserve">Clinical pediatric care and immunizations were ongoing as usual once a month
“…. Young children used to go to the clinic and get injections as they usually last for one month and how many months and they monitor until they have finished all their immunizations… ”
</t>
  </si>
  <si>
    <t>During the corona period children were given their immunizations and treatment as usual "… ..everywhere children were given their immunizations and treatment…."</t>
  </si>
  <si>
    <t>Vaccine child care services were available at the hospital as usual
 "… Is there if you go there are many children who get care all the time until today…."</t>
  </si>
  <si>
    <t>Children's clinical care during the corona period continued as normal except that they had to wear a mask
" Continued there was no change and the change was just when mothers come in with a mask otherwise they do not get care… .."</t>
  </si>
  <si>
    <t>child health care was available but they had to protect themselves
".... were available you had to follow the law only"</t>
  </si>
  <si>
    <t>The corona clinic of the children was being held as usual but every once in a while ".... as usual except that it was also every three months and it was done ...."</t>
  </si>
  <si>
    <t>during the corona period some people were afraid to go to the hospital because of the corona so they did not send children to get vaccinated although others did
"... I'm not sure but I don't think it was a problem many people were very scared but they knew the meaning they were going</t>
  </si>
  <si>
    <t>others were hearing that vaccines were available as usual and children were taking them
"… ..I was seeing and hearing them say that they were sending young children to be vaccinated under the age I do not know 2 years they are going to be vaccinated ……"</t>
  </si>
  <si>
    <t>there were some hospitals that forbade them to go and weigh the children maybe if they were sick then they would let them go
"..... There are some hospitals where you are told that a child may be very sick but the plan is that every month I should test him for those that have been stopped.</t>
  </si>
  <si>
    <t>they were going to vaccinate the children as usual "..... I waited for him when he was one and a half years old and I went to finish his last injection ....."</t>
  </si>
  <si>
    <t>Child immunization services continued to be provided at health facilities
"..... children were being vaccinated as usual ..."</t>
  </si>
  <si>
    <t>Child health services /huduma za watoto</t>
  </si>
  <si>
    <t>corona period some people because they were not going to the hospital for family planning services did not know if those services were provided and because their wives were not going "... my wife is over age not using that now I do not know how the rest of them ... "</t>
  </si>
  <si>
    <t>at contraceptive services they were attending and receiving care as usual "... he uses and we actually went one last time, I remember and they added another date because you know when the outbreak of the disease came to the dates that the government has set in health facilities they got to send them forward about three weeks or a month to go again to check the health of the contraceptive services but during that period many services were suspended until the government released the dates they had set to follow up once again so they were done on time they were sent ahead ... "</t>
  </si>
  <si>
    <t xml:space="preserve">    at the hospital family planning services were available to mothers "… ..family planning  services were also available as usual …….".      </t>
  </si>
  <si>
    <t xml:space="preserve"> Access to contraceptives for women was as common as usual "… ..Access to contraceptive services for women, were there…."                       </t>
  </si>
  <si>
    <t>During the corona period people did not go to access contraceptives because they were not allowed because of the corona virus                           "….. The challenge at the hospital was that they were not allowed as injections…..."</t>
  </si>
  <si>
    <t>family planning services were available as usual "… All the same were available as usual…."</t>
  </si>
  <si>
    <t>during the corona period women were more likely to receive contraceptives as usual "… ..Women were receiving contraceptive services as usual in hospitals…."</t>
  </si>
  <si>
    <t>family planning services during the corona were progressing as normal
"… .There were available to those who use those contraceptive services were available ……."</t>
  </si>
  <si>
    <t>in the corona period hospital contraceptive services were available as usual
  "… ..Family planing   in hospitals such as pills and loops were there…."</t>
  </si>
  <si>
    <t>Some people did not have information about family planning because they do not use "… ..I do not know because I am not in family planning…."</t>
  </si>
  <si>
    <t xml:space="preserve">Corona period contraceptive services continue as normal
"… ..Productive services were going on as usual… .."
</t>
  </si>
  <si>
    <t>During the corona period mothers continued to receive family planning services "..... If you want family planning you are referred to your safe family planning unit, so in the unit you have already been received at the reception…."</t>
  </si>
  <si>
    <t>during the corona period contraceptive services were available as usual…. "Were available there were no challenges….".</t>
  </si>
  <si>
    <t>family planning services were going on as usual people were being injected and taking pills
 "… .In fact these contraceptive services, they have the mother injections, pills or implants no citizens complained about lack of these services… .."</t>
  </si>
  <si>
    <t>family planning services at health facilities were continuing as usual "...... the issue of those contraceptive services for example maybe pills, injection implants were available ...."</t>
  </si>
  <si>
    <t>Reproductive services, however, continued to be provided as usual
".... as usual They continued as usual but are given for a month and not for two weeks as the first time to relieve congestion ....."</t>
  </si>
  <si>
    <t>some do not use contraception so they did not have hospital information regarding the issue of contraceptive services "… .No we do not use birth control pills .."</t>
  </si>
  <si>
    <t>Others had no information related to contraception during the corona period
"… .Even to know I do not know I did not drink even one day because I, God gave me 9 children I gave birth to all 8 children I have and I did not go to the operation and I did not find any problem… .."</t>
  </si>
  <si>
    <t xml:space="preserve">some men did not know if their wives were using contraception so they missed information about this area even though they thought they were getting those services as well.
"… ..And those services like About fertility those things please ask the woman those are not mine but I just see no problem…."
</t>
  </si>
  <si>
    <t>Access to family planning /uzazi wa mpango</t>
  </si>
  <si>
    <t xml:space="preserve">maternity services people were going as usual "… .Parent services were like a pregnant woman giving birth as usuala </t>
  </si>
  <si>
    <t>in the corona period people were going to get maternity care as usual but they had to protect themselves from the disease "...... this period, I gave birth so it was just people wearing the mask as they came to bring me clothes I was grateful for the services we were getting ....."</t>
  </si>
  <si>
    <t>in health facilities reproductive health services were available "...... reproductive health you really have to go to the health facility eeeh! they were done…"</t>
  </si>
  <si>
    <t xml:space="preserve">Maternity services were going on as usual they were going to the hospital and getting care as usual
 "… ..They were going to the hospital getting vaccinations, the drugs and injections maybe a baby is born with those drops, those thigh injections eeeh! They get… .. ”                                                 </t>
  </si>
  <si>
    <t>Reproductive health services were available as usual ".... delivery of reproductive health services was available ...."</t>
  </si>
  <si>
    <t>in the corona period reproductive health services were available but they had to focus on ways to protect themselves from the corona strategies for prevention but the service is not completely closed ...... ”</t>
  </si>
  <si>
    <t>corona period reproductive health services and immunization was stressful because sometimes it is over "… ..if you can go and be told today there are more people you will have to reduce, you can go someday and be told today is over…"</t>
  </si>
  <si>
    <t>maternity services were continuing as usual
"……… as usual all health services were normal except for these diseases and it was necessary to protect themselves…."</t>
  </si>
  <si>
    <t>others were unwilling to access family planning services
 "... I do not know because I am not in the family planning program ..."</t>
  </si>
  <si>
    <t>Kipindi cha corona huduma za kujifungua kwa akina mama zilikuwa kama kawaida “….Kina mama wanaenda kujifungua mahospitalini kama kawaida wanakwenda….”</t>
  </si>
  <si>
    <t>The corona period the issue of mothers going to the hospital to give birth continued as usual
"… ..No they were giving birth they are coming back until now there are some older children walking</t>
  </si>
  <si>
    <t>maternity services did not change but they were forced to wear masks when they went to the hospital
"… ..Parenting services for mothers to give birth there was no problem the only change was when mothers came to hospital they  have to wear  mask, otherwise they do not get care… .."</t>
  </si>
  <si>
    <t>maternity services were going on as usual ".... maternity services were fine because that was the period when I just gave birth ...."</t>
  </si>
  <si>
    <t>corona maternity care services were going on as usual ".... That I did not hear but I think it was okay because it happened the day I was in the hospital I visited the parents' wards I did not see any problem ...."</t>
  </si>
  <si>
    <t>during the corona period mothers were receiving maternity care as usual without any problems
"… .I see mothers were getting reproductive health services they get no problem there…"</t>
  </si>
  <si>
    <t>others did not go to the clinic but went to the hospital for other services but were required to wear masks
"..... at this time I did not go to the clinic but to these hospitals I was going to wear a mask I was sending a lot to my mother I was also very secretive to my mother and she was wearing a mask ....."</t>
  </si>
  <si>
    <t>during the corona period maternal services were available as usual
"...... maternity clinics were available ......"</t>
  </si>
  <si>
    <t>fertility was high because people were not going to the hospital because it was canceled
"... By going to the hospital it did not exist because you are told when you go in it takes a long time you do not know how long, and if you look at the many people with the implants they went to remove that is why the delivery came back and it was a lot ......"</t>
  </si>
  <si>
    <t>others were long-term contraceptives so the corona period did not go to the hospital
"....... By the time I was no longer going to the hospital I had a one-and-a-half year injection ...."</t>
  </si>
  <si>
    <t>others did not have information on certain services because they themselves did not need them and neither of them in their household needed or used "..... I have not heard because I have no one to use that ..."</t>
  </si>
  <si>
    <t>Maternity clinic services for mothers were run as normal                                                                                                 ".... maternity services were as normal ...</t>
  </si>
  <si>
    <t xml:space="preserve">Reproductive health services/upatikanaji wa huduma za afya ya uzazi
</t>
  </si>
  <si>
    <t>In the Corona period there are other areas where mosquito nets were not distributed "… ... at that time there was no mosquito nets</t>
  </si>
  <si>
    <t>during the corona period the distribution of mosquito nets was provided as usual. "... Mosquito nets and spraying, we are grateful we got them ...."</t>
  </si>
  <si>
    <t>During the corona period some do not remember the mosquito repellent if they are sprayed but they know they are sprayed year after year "…… .the pigeons spray year after year so therefore
 I do not remember…. ”</t>
  </si>
  <si>
    <t>The distribution of bed nets was as common as the corona “…. The help I get here is information about malaria mosquito nets they were distributing to us ”.”</t>
  </si>
  <si>
    <t>during the corona period the practice of distributing mosquito nets and spraying mosquito repellent was carried out as usual from house to house "…..
The distribution of bed nets and spraying of mosquito repellent was done from house to house ”..”</t>
  </si>
  <si>
    <t>during the corona period people were distributed mosquito nets as usual
 "… ..Net nets until now I myself have two recently we were brought nets…"</t>
  </si>
  <si>
    <t>The exercise of mosquito nets was routinely distributed during the corona period
"… .The nets were given to us here we have been given a lot we are asked how many and they give us for these nets we have been distributed so much until some are there we have not used them… .."</t>
  </si>
  <si>
    <t>All activities of the distribution of bed nets during the corona period, continued as normal
 "…...The distribution of bed nets continued as usual …… ”</t>
  </si>
  <si>
    <t>others are unsure whether the distribution of bed nets during the corona period was continued or suspended
"...... distribution of mosquito nets I feel like they were stopped I'm not sure but ...."</t>
  </si>
  <si>
    <t>The distribution of bed nets continued as usual during the corona ".... At that time they were still meaningless and I was very lucky to get the nets so it did not stop ...."</t>
  </si>
  <si>
    <r>
      <rPr>
        <sz val="16"/>
        <rFont val="Arial Narrow"/>
        <family val="2"/>
      </rPr>
      <t>Distribution of nets was obtained as usual they were distributing nets
 "… .Yes the nets were distributed so they have no problem… .."</t>
    </r>
    <r>
      <rPr>
        <sz val="16"/>
        <color theme="1"/>
        <rFont val="Arial Narrow"/>
        <family val="2"/>
      </rPr>
      <t xml:space="preserve">
</t>
    </r>
  </si>
  <si>
    <t>corona period testing services were available as usual "..that is they check if you are suffering from the flu you should be screened for TB and it will take time because you will not get the results immediately but it will take time ....."</t>
  </si>
  <si>
    <t>corona period access to clinical services and TB testing were available as usual "……. screening services continued as normal, all were available ...."</t>
  </si>
  <si>
    <t>people used to get TB testing services as usual ".... TB get services as usual they go but, you go there they have their conditions if there is water you have, be wearing those masks you are being treated ....."</t>
  </si>
  <si>
    <t>During the corona period patients were treated in their specialized units and were receiving care as usual
"…… Patients used to go to their specialized units like TB they were treated when they left so they were getting care as usual …………."</t>
  </si>
  <si>
    <t xml:space="preserve"> some people were going to the hospital the doctor listens to them and you ask him to test you he gives you all the services
"........You go to the hospital and you ask the doctor and you tell him your condition and then you tell him that I want to take all the tests and he writes you a paper and then you go to the laboratory and you get tested… ”</t>
  </si>
  <si>
    <t>some people during the corona period did not go to the hospital nor did they test anything even their children did not send them either
"... at that time I did not go to the hospital to test anything I did not go and I did not send my child to any one ....."</t>
  </si>
  <si>
    <t>access to services like malaria TB and HIV were not available maybe one should decide to go for a test ".... that was probably just you yourself get tested but these services are none of them I know but I do not know for others but for me I see those services were not available . ... "</t>
  </si>
  <si>
    <t>during the corona period people were receiving diagnostic services as usual "... procedures were in place there were only specific procedures that people would enter one by one</t>
  </si>
  <si>
    <t>all services were continuing as normal although people were reduced to avoid congestion
".... They were going on with them no service was delayed, except that the problem was that the initial population  was reduced, but the service was as normal......"</t>
  </si>
  <si>
    <t xml:space="preserve">Patients with chronic diseases such as diabetes were going to the hospital and receiving care as usual
 "… .I have no problem I used to go to the hospital we are scheduled every day for about four or three weeks we go to the clinic one has to go to the clinic and check how much sugar is with these anesthetic drugs"
</t>
  </si>
  <si>
    <t>during the corona period other testing services were ongoing as usual
"…… They cannot be stopped from treatment because of coronary heart disease, TB is a daily occurrence and there is a special section in our main referral hospital ie treatment was going on as usual for people with these diseases…"</t>
  </si>
  <si>
    <t>during the corona period people were receiving diagnostic services for various diseases such as TB and malaria
 "...... I hear they were getting services I can't help but I don't know if they were getting it but for us here for everything at the TB station and who they are getting no problem they used to come ..."</t>
  </si>
  <si>
    <t>For people with a chronic illness like HIV people were going to be tested and given medication as usual
“…… People with HIV go there and register to be tested and it looks like these are using drugs like ARVs</t>
  </si>
  <si>
    <t>during the corona period all patients were walking as normal but had to take precautions
 "… .But some things kept going as usual if you had malaria you would go and be tested and given medicine…"</t>
  </si>
  <si>
    <t>some people did not experience any discomfort in accessing various treatments such as malaria                                                                                                                                                                             "… ..They did not experience any discomfort the whole issue of treatment…"</t>
  </si>
  <si>
    <t xml:space="preserve">In the corona period access to tests was difficult and you could go to the hospital and stay from morning till noon without getting tests
 "…… Hospital tests you can get some tests but if you get it you can go in the morning and stay in the afternoon and the doctor tells you it's time to go home and come tomorrow and you are sick in short they are not available…."
</t>
  </si>
  <si>
    <t>you were going to the health center for a health check they were testing you as usual
 "... If you go there right now and tell them I'm just here they will be testing you ..."</t>
  </si>
  <si>
    <t xml:space="preserve">Access to testing services and treatment for HIV/Malaria/Tbupatikanaji wa kupima malaria </t>
  </si>
  <si>
    <t xml:space="preserve">people were going to the hospital getting medicine as usual. "…. Medicine, to be honest blood pressure, if you went for a test I was getting medicine…." </t>
  </si>
  <si>
    <t>during the corona period there was a shortage of medicines people were being prescribed medication they were told to buy "… ..you can go for a test and see these but no medicine i.e. medicine is a problem ....."</t>
  </si>
  <si>
    <t>during the corona period people were receiving medication at the hospital as usual "...... I really never saw that system ..."</t>
  </si>
  <si>
    <t xml:space="preserve">    In some places they were getting medicine at the hospital but some of the medicines were not available "…… ..prescription was available but some of the medicines they do not have you have to go to a dispensary and buy …."                                     </t>
  </si>
  <si>
    <t>during the corona period people were going to the hospital they were given medicine and if none they were going to buy. ".... The medicine was going to the hospital every week I get it and if there is no one there they tell me to buy it……"</t>
  </si>
  <si>
    <t>In the corona period, medication was available as usual “...... Her medication was available and if it ran out we would go looking for another one, when it comes that it does not report, so if you do not have your medication around it becomes a problem you have to have a drug stand by to help him ..... ”</t>
  </si>
  <si>
    <t>People were receiving medical care in the hospital as usual without interruption
“… The drugs we get the same mmh! without interruption …… ”</t>
  </si>
  <si>
    <t>access to medication during the corona period was a challenge because they were not available.
 ".... There was so much you could go and be told these drugs haven't arrived yet, then most of the drugs I don't know come from you ...."</t>
  </si>
  <si>
    <t>during the corona period people were receiving medication in the hospital as usual
"… ..As usual we were getting medicineI was going with my certificate and given medicine… .."</t>
  </si>
  <si>
    <t>period corona medications were probably found rarely available "…… Medications were available probably rarely occur depending on the medication prescribed for your illness ……"</t>
  </si>
  <si>
    <t>during the corona period everyone was given hospital medication based on their illness
"… .. Medication everyone gets medicine for his illness and his problem is not you have a corona you are given malaria medicine…."</t>
  </si>
  <si>
    <t>people used to go to the hospital being given medicine as usual and other medicines they were going to buy                                         "… .they were getting medicine, but there are those to buy as well… .."</t>
  </si>
  <si>
    <t>some medicines were available and some that were not available were told to buy
"..... what is available is available and what is not available you are told to buy ....."</t>
  </si>
  <si>
    <t xml:space="preserve"> some people had not gone to the hospital for treatment they went to the clinic ".... until then I am not sure because at that time I was not going I was going to the clinic and coming back I did not go to the treatment ..."</t>
  </si>
  <si>
    <t>During the corona period the procedure for medication continued as usual "... I'm not sure because here we often continued with the procedure.</t>
  </si>
  <si>
    <t xml:space="preserve">The presence of medication in the hospital is not just the corona period, even now if you go to the hospital you are prescribed one other drug you are told to buy the same period corona
"… ..You know the great medicine in the hospital is not necessary that period of corona so far if you go you are prescribed three but you are given another one go buy…."
</t>
  </si>
  <si>
    <t>The corona period treatment was as normal but medication was scarce
"... treatment people were going but  there was a scarcity of the drugs  because they were not available ...."</t>
  </si>
  <si>
    <t>Medicines were available at the hospital but they had to wear a mask and be allowed to enter the hospital
"A lot of drugs were there but due to that because I went there they told me until I was a bastard and you find I came out so suddenly you see I don't go back there but what you do is you buy a mask ...."</t>
  </si>
  <si>
    <t>there are some people who had children with these chronic illnesses did not go to the hospital but they did
"..... Although there are children with chronic asthma we already had savings so we were using those savings…. Oral tablets that do not run out… .. We have the inhellah that those children with chronic asthma each have for a month. these are the ones we were planning .... "</t>
  </si>
  <si>
    <t>some people were going to the pharmacy to buy medicine
"............ There are drugs that they were taking seeing as they are declining, they are going to the store to take ......"</t>
  </si>
  <si>
    <t>Medicines were available but the biggest challenge was entering the hospital gate .... "
"..... the biggest challenge was just at the door to enter the hospital so people were not allowed, but when you get medicine you are given….."</t>
  </si>
  <si>
    <t>at health facilities, in case there is a patient who needs medication he was given as usual people were
"... On being given medicine at the health center,… .we used to be given medicine ...."</t>
  </si>
  <si>
    <t>corona period people were not afraid to go to seek health care because of corona disease
"… ... my blood pressure during the corona period I did not find it difficult to seek health care due to the presence of corona… .."</t>
  </si>
  <si>
    <t>during the corona period no one missed or was challenged in accessing health care "…………… .. In the absence of health care no ………"</t>
  </si>
  <si>
    <t>people did not find the challenge of accessing health care during the corona period they were going to the hospital as usual
'.... Im thankful  during corona people were still going to hospital and get service  eeeh! ..... "</t>
  </si>
  <si>
    <t>during the corona they were finding it difficult to protect themselves they were supposed to protect others
"....... the challenge is the same that people do not stay together that is to make sure everyone wants to take care of each other that they are at a distance or by their own procedures it was not possible to enter ..."</t>
  </si>
  <si>
    <t>others in the corona period did not find it difficult, in seeking health care ".... He did not find any challenge in seeking health care due to the presence of corona disease"</t>
  </si>
  <si>
    <t>other families did not find it difficult to access health care. "… ..The challenges in health care have certainly not been met, health care and no one has been challenged…."</t>
  </si>
  <si>
    <t>they were going to the hospital as usual to get health care but were forced to wear a mask
 "... There is no challenge in seeking health care, because you go to the hospital but you have to have a mask ..."</t>
  </si>
  <si>
    <t>During the coronary heart disease some did not get sick and did not go to seek health care. "… .No I was not sick nor did I go to the hospital all the time…"</t>
  </si>
  <si>
    <t>some people avoided access to health care because of overcrowding and feared corona disease "… .. we were there because in the end we had to stop going to regular hospitals and go to cash hospitals at least to reduce congestion… .."</t>
  </si>
  <si>
    <t>people were going to the hospital as usual and getting treatment no one stopped going to seek medical care because of the presence of the corona "… ..We were going to the hospital to see a doctor we were going to get treatment…."</t>
  </si>
  <si>
    <t>some people were not afraid to go to the hospital to seek medical care because of the presence of corona disease
"… ..I go, if I have a hospital problem, I would go as usual to get care ……"</t>
  </si>
  <si>
    <t xml:space="preserve">other people during  corona period did not go to seek hospital care more they were using traditional medicine
 "…… In fact, most people are not aware that most people do not go to bed when they are sick. They take traditional medicine and steam it and drink lemon juice.
</t>
  </si>
  <si>
    <t>Some people did not find it difficult to seek health care because the doctors themselves were alert to help the patients "…… No they say the doctors have worked hard, they were treating patients quickly, they are afraid they may have corona, ... they became very alert in hospital matters… . ”</t>
  </si>
  <si>
    <t>some people did not find it difficult to seek health care during the corona
"… ..No we never got we never had any challenge to get health care in the corona period…"</t>
  </si>
  <si>
    <t>During the corona period people in my household I did not find the challenge of seeking health care
"… ..No we haven't heard if anyone has ever had a health care challenge during the corona… .."</t>
  </si>
  <si>
    <t>at some health facilities the services were good but people had to wear a mask to get health care and people were going to seek care
"..... at our center here the services were very good we got all those things to consider you are not allowed to enter until you wear masks until you stay at a distance after which his condition was very good ..."</t>
  </si>
  <si>
    <t>some people were unaware of access to health care because they were too busy "..... At that time I am not sure because I am not a person to stay, if I happen to be sitting, I have been resting for a whole week and I am just on the road so I am I don't have time so I miss a lot ..... "</t>
  </si>
  <si>
    <t>people were going to the hospital as usual but were forced to take precautions to protect themselves from corona disease
"..... you will go out and go to the hospital either the doctor or the guard tells you to stay a hundred meters do not approach him and at the hospital find a mask to wear ....."</t>
  </si>
  <si>
    <t>some households did not go to seek medical care at the hospital
".... I never went to the hospital nor did any of my children go to the hospital during that time ......"</t>
  </si>
  <si>
    <t>some households did not experience the challenge of seeking health care
"..... in my household no one has ever experienced any health care problems due to corona infections ...."</t>
  </si>
  <si>
    <t>others in their households were not sick so they did not seek health care
"..In fact all the time someone is sick ...."</t>
  </si>
  <si>
    <t>people were going to the hospital for treatment but they were not going to see their patients because they were afraid they would get infected
"..... But I heard that many patients do not go to see their patients but it is not like someone who is sick goes to the hospital…."</t>
  </si>
  <si>
    <t>During the corona period some households did not go to the hospital for treatment because they were not sick
".... At that time of the corona no one went to the hospital .. we were not sick ..."</t>
  </si>
  <si>
    <t>others were going to the hospital to seek medical attention as they were usually tested and given medication
 ".... For our part we did not have a challenge because to find out who we are going there comfortably today you are received and tested, you are given medicine you return home</t>
  </si>
  <si>
    <r>
      <t xml:space="preserve">some households did not go to seek health care because they did not suffer from the corona period
</t>
    </r>
    <r>
      <rPr>
        <i/>
        <sz val="16"/>
        <color theme="1"/>
        <rFont val="Arial Narrow"/>
        <family val="2"/>
      </rPr>
      <t>"… ..No one went because no one was sick…."</t>
    </r>
  </si>
  <si>
    <t xml:space="preserve">Challenges in seeking care due to covid-29/ kutafuta huduma za afya </t>
  </si>
  <si>
    <t xml:space="preserve"> PARTICIPANT 2</t>
  </si>
  <si>
    <t>PARTICIPANT 1</t>
  </si>
  <si>
    <t>PARTICIPANT 2</t>
  </si>
  <si>
    <t>PARICIPANT 2</t>
  </si>
  <si>
    <t>participant 2</t>
  </si>
  <si>
    <t>APARTICIPANT 1</t>
  </si>
  <si>
    <t>participant 1</t>
  </si>
  <si>
    <t>ZONE -HH-20</t>
  </si>
  <si>
    <t>ZONE-, HH 19</t>
  </si>
  <si>
    <t>ZONE-, HH 18</t>
  </si>
  <si>
    <t>ZONE-, HH 17</t>
  </si>
  <si>
    <t>ZONE-, HH 16</t>
  </si>
  <si>
    <t>ZONE-, HH 15</t>
  </si>
  <si>
    <t>ZONE-, HH 14</t>
  </si>
  <si>
    <t>ZONE-, HH 13</t>
  </si>
  <si>
    <t>ZONE -2- HH-12</t>
  </si>
  <si>
    <t>ZONE 2-HH-11</t>
  </si>
  <si>
    <t>ZONE 1-HH-10</t>
  </si>
  <si>
    <t>ZONE-1-HH-09</t>
  </si>
  <si>
    <t>ZONE-04-HH-08</t>
  </si>
  <si>
    <t>HH- 7</t>
  </si>
  <si>
    <t>ZONE 1-HH-6</t>
  </si>
  <si>
    <t>HH05</t>
  </si>
  <si>
    <t>HH04</t>
  </si>
  <si>
    <t>HH03</t>
  </si>
  <si>
    <t>HH02</t>
  </si>
  <si>
    <t>ZONE 4-HH-01</t>
  </si>
  <si>
    <t xml:space="preserve">CODING FRAMEWORK FOR HOUSEHOLD DATA FOR UNGUJA </t>
  </si>
  <si>
    <t>R10: Provision of risk allowance after pandemic, because this pandemic we have risk our life and face stressiful working moment.</t>
  </si>
  <si>
    <t xml:space="preserve">R: Provision of risk allowance to health care workers who are the frontline during pandemic. As a way of motivating them in sacrificing them self to care for others </t>
  </si>
  <si>
    <t xml:space="preserve">Health education to individual and community in general </t>
  </si>
  <si>
    <t>Health workers</t>
  </si>
  <si>
    <r>
      <t xml:space="preserve">R: Facility experience shortage of staff compared to the number of available patients </t>
    </r>
    <r>
      <rPr>
        <b/>
        <i/>
        <sz val="11"/>
        <color theme="1"/>
        <rFont val="Calibri"/>
        <family val="2"/>
        <scheme val="minor"/>
      </rPr>
      <t>"in fact, health workers who serve the covid camps are supposed to stay isolation for fourteen days before returning bact to work"</t>
    </r>
  </si>
  <si>
    <t>R7: Decrease of patients attendance in the hospital because of fear of isolation for fourteen days</t>
  </si>
  <si>
    <t xml:space="preserve">Health center </t>
  </si>
  <si>
    <t xml:space="preserve">R:  Family planning visite were droped usualy range between 70- 80 up to 100 in a month but were droped to 46 to 43 per month during covid outbreak.  </t>
  </si>
  <si>
    <t xml:space="preserve"> R:  Family planning drop down because of disease many were fear on attenting to the hospital. Usualy maternal visite per month was range between  90 to 80 but during that time was fall to 20 and 18 per monthly visit.</t>
  </si>
  <si>
    <t xml:space="preserve">R5: family planning services dropped because is not a disease women  dicided to stay at home instead of going to hospital to be infected with covid. </t>
  </si>
  <si>
    <t>Family planning</t>
  </si>
  <si>
    <t>Family planning and pharmaceuticals</t>
  </si>
  <si>
    <r>
      <t xml:space="preserve">R: Woman and child were giving preoprity together with emergiency cases in the hospital </t>
    </r>
    <r>
      <rPr>
        <b/>
        <i/>
        <sz val="12"/>
        <color theme="1"/>
        <rFont val="Times New Roman"/>
        <family val="1"/>
      </rPr>
      <t>“out hospital don’t hospitalize patient except for children so the preorityw ere sent to children and woman during covid, eventhough pregnant woman were sent to special ward and she become isolated”</t>
    </r>
  </si>
  <si>
    <t xml:space="preserve">R: Facily best doctor were selected to serve and diagnose covid patient and neglect other patient who were looking for the serves </t>
  </si>
  <si>
    <t xml:space="preserve">R: hospitals were giving priority to Covid patients and manage to have isolation center in the hospital for the suspected patients  </t>
  </si>
  <si>
    <t>R: facilty priority were Covid-19 disease, we measure all patient boyd tempreture and for those with higher tempreture we isolated them and give them fist serves</t>
  </si>
  <si>
    <r>
      <t xml:space="preserve">R1:  Managing facility priority was hard because of shortage of health care workers </t>
    </r>
    <r>
      <rPr>
        <b/>
        <i/>
        <sz val="12"/>
        <color theme="1"/>
        <rFont val="Times New Roman"/>
        <family val="1"/>
      </rPr>
      <t>“Most health care workers were send to covid camp and when they return we fear them”</t>
    </r>
  </si>
  <si>
    <t>R: Children and woman were given priority, when they arrive they receive the first treatment and care</t>
  </si>
  <si>
    <r>
      <t xml:space="preserve">R: Disappearing of facility preoprity </t>
    </r>
    <r>
      <rPr>
        <b/>
        <i/>
        <sz val="11"/>
        <color theme="1"/>
        <rFont val="Calibri"/>
        <family val="2"/>
        <scheme val="minor"/>
      </rPr>
      <t>“patients were taken to covid camps so there were no facily priority at that time ”</t>
    </r>
  </si>
  <si>
    <t>R5: Womens and child health were given priority instead of health education for pregnant women (neonatal and postnatal education. Training provided focus on  women and child health especially  prevention of covid.  They even provide PPE, mask and sanitizer to prevent mother and child health"The song is covid-19, this reduces to focus on our target as a facility instead of educating on postnatal you talk about covid-19"</t>
  </si>
  <si>
    <t xml:space="preserve">Change of facility  priority </t>
  </si>
  <si>
    <t xml:space="preserve"> R: Post natal care surves was mostly affect and were not performed during covid pandemic because people were afraid of attending to the hospital to avoid infection</t>
  </si>
  <si>
    <t xml:space="preserve">R: Drop down of RCH program. Woman hospital visit were redused, pregnant woman could have HP level of 5 or 6 and attend hospital for delivery because of fear of diseases </t>
  </si>
  <si>
    <t xml:space="preserve">Antenatal and post-natal visits affected most of the pregnant mother afraiding going to the facility to get infected of covid-19, but also they were told by care providers to stay at home unless the see danger signs </t>
  </si>
  <si>
    <t>Antenatal,post natal</t>
  </si>
  <si>
    <t>R4: Facility priority was pregnant women and children because their body immune system goes down, when arrive at the facility we provide her a prompt service inorder not to get infected with covid. Other priority areas were NCD and TB because some patients are new they need health education</t>
  </si>
  <si>
    <t>R5: Drop down of child vaccination. Childrens were not drought to clinic during that time</t>
  </si>
  <si>
    <r>
      <t xml:space="preserve">Antenatal care services affected, number of pregnant women declined </t>
    </r>
    <r>
      <rPr>
        <b/>
        <i/>
        <sz val="11"/>
        <color theme="1"/>
        <rFont val="Calibri"/>
        <family val="2"/>
        <scheme val="minor"/>
      </rPr>
      <t>"We reduced number of pregnant women to visit the health facility though they had already educated once they ar pregnant they have to come to facility but they were coming in the second tremester others third tremester, also number of pregnant women delivering at home start to increase"</t>
    </r>
  </si>
  <si>
    <t>Facility delivery</t>
  </si>
  <si>
    <t>Primary healthcare: maternal</t>
  </si>
  <si>
    <t>R: Vaccination dropdown were affected because parent fail to attend to the hospital with their children. The vaccination rate fall from two hundred upto twenty-eight</t>
  </si>
  <si>
    <t>R: Vaccination drop down this contributed by the fear of the disease. Woman were fear to brought their children to the hospital by avoid them and their children to infected with disease</t>
  </si>
  <si>
    <t xml:space="preserve"> R2: Vaccination services dropped, this contributed much by the information  provided by health workers told them to stay at home for three months fearing they will be infected by covid- 19</t>
  </si>
  <si>
    <t xml:space="preserve">Immunisation, Growth </t>
  </si>
  <si>
    <t>Primary healthcare: children</t>
  </si>
  <si>
    <t>Grouth monitoring affected, clinic visit by pregnant woman were droped by droping of growth monitoring for antinatal care monitoring</t>
  </si>
  <si>
    <t>R: Dropdown of health serves to woman and children that was influence by the fear to be taken to isolation center and disease</t>
  </si>
  <si>
    <t xml:space="preserve">R5: Growth monitoring affected was severely affected, mothers ate told to stay at home three months instead of one month, some of them did not return back to facility afraiding getting covid.  </t>
  </si>
  <si>
    <t>Reduced children and women clinic visits/ Included</t>
  </si>
  <si>
    <t>Women and children health</t>
  </si>
  <si>
    <r>
      <t>R: Stigmatization while searching for the serves</t>
    </r>
    <r>
      <rPr>
        <b/>
        <i/>
        <sz val="11"/>
        <color theme="1"/>
        <rFont val="Calibri"/>
        <family val="2"/>
        <scheme val="minor"/>
      </rPr>
      <t>“We place the suspected person in the tree which later the government decide to broght guideline that in form the health care workers how to serve and taking care of the patients including no stigmatizing them”</t>
    </r>
  </si>
  <si>
    <r>
      <t>R3: The facility had no mask was very difficulty to take preventive measures, no enough soap for hand washing all these create fear to health workers.  There was no marsk we sew the reusable one but its better because we were given one surgical mark for the whole week.</t>
    </r>
    <r>
      <rPr>
        <b/>
        <i/>
        <sz val="11"/>
        <color theme="1"/>
        <rFont val="Calibri"/>
        <family val="2"/>
        <scheme val="minor"/>
      </rPr>
      <t xml:space="preserve"> </t>
    </r>
    <r>
      <rPr>
        <sz val="11"/>
        <color theme="1"/>
        <rFont val="Calibri"/>
        <charset val="134"/>
        <scheme val="minor"/>
      </rPr>
      <t xml:space="preserve"> </t>
    </r>
    <r>
      <rPr>
        <b/>
        <i/>
        <sz val="11"/>
        <color theme="1"/>
        <rFont val="Calibri"/>
        <family val="2"/>
        <scheme val="minor"/>
      </rPr>
      <t>"There was stigma among health workers no one wants to go back home with the infection"</t>
    </r>
  </si>
  <si>
    <t>StigmaC</t>
  </si>
  <si>
    <t>Loneliness</t>
  </si>
  <si>
    <t>R5. To be honesty previously were not comfortable to provide service to suspected covid-19 patients especially those who have flu and caughing as there were  no PPE, we were afraiding contracted with covid-19</t>
  </si>
  <si>
    <t>Anxiety</t>
  </si>
  <si>
    <t xml:space="preserve">R:  stress while working in Covid. Many health care providers are also in the group of risk people which trigger increase stress while working. </t>
  </si>
  <si>
    <t xml:space="preserve">R10. In the first wave the government delayed to bring out guildelines and PPE because it was a sudden pandemic this creates a lots of stress and fear to provide service to covid-19 s suspected patients </t>
  </si>
  <si>
    <t>R8: Working in a risk environment without protection of PPE.Patient in that  period were arrived at the hospital with all signs and symptoms of covid and after you diagnose them and provide serves, if they were found positive you develop fear of being infected</t>
  </si>
  <si>
    <t xml:space="preserve"> R7: In our facility four health workers suffered from covid and we were afraiding to enter in the room of our fellows who infected" </t>
  </si>
  <si>
    <t>R:  Fear of working in risk environment, health care workers were in high fear of disease eventhough they were giving education but still they were not ready to accept it</t>
  </si>
  <si>
    <t>In fact, we were very scared, because in our facility there were some staffs went to isolation centres when  they come back fellow colleagues  afraiding  of you because of the fear of  getting covid-19</t>
  </si>
  <si>
    <t xml:space="preserve">Fear </t>
  </si>
  <si>
    <t>Depression</t>
  </si>
  <si>
    <t>Mental Health</t>
  </si>
  <si>
    <t xml:space="preserve">Experience: Health </t>
  </si>
  <si>
    <t>FGD-HEALTH WORKERS PEMBA</t>
  </si>
  <si>
    <t>FGD-HEALTH WORKERS UNGUJA</t>
  </si>
  <si>
    <t>Code</t>
  </si>
  <si>
    <t>Sub-categories</t>
  </si>
  <si>
    <t>Category</t>
  </si>
  <si>
    <t>S/N</t>
  </si>
  <si>
    <t>On woman</t>
  </si>
  <si>
    <t>over all impact</t>
  </si>
  <si>
    <t>R8" ...we do have our Bondeni dispensary in here of which its health workers used to provide education about the disease, they also visited street government for the same task of providing education........."</t>
  </si>
  <si>
    <t xml:space="preserve">Provided preventive awareness to the people </t>
  </si>
  <si>
    <t xml:space="preserve">Health workers from dispenasaries </t>
  </si>
  <si>
    <t>R1" About meals at my house I was able to obtain all three meals in a day, may be for those who used to work in the closed industries I am sure they were not able to obtain all three meals because they did not have some money, but other families didnt faced any challenge........"</t>
  </si>
  <si>
    <t>Obtained three meals in a day but those who worked in the closed industries missed</t>
  </si>
  <si>
    <t>R7" The situation was not that much good, at my house we only used to eat on meal at 11 am and the other in the evening ......"</t>
  </si>
  <si>
    <t>R4" ......all of the food are brought from other regions, but at that time few were available plus decline in house economy it was hard to obtain all the meals in a house, supposed you had some tea at 12 pm then the next meal was in the evening, hence most of the families were shaked in obtaining their basic needs......."</t>
  </si>
  <si>
    <t>Obtained two meals in a day</t>
  </si>
  <si>
    <t>R8".........in the family when someone was sick was supposed to be isolated for fourteen days without working, but in some families these people were being depended on, hence isolating them for fourteen days some families lost their needs because the providers had to be taken away for fouteen days......"</t>
  </si>
  <si>
    <t>Missed meals due to isolation of depended house members</t>
  </si>
  <si>
    <t>Food price</t>
  </si>
  <si>
    <t>Food and nutrition</t>
  </si>
  <si>
    <t xml:space="preserve">Hospital care, </t>
  </si>
  <si>
    <t>Primary care</t>
  </si>
  <si>
    <t>Stigma</t>
  </si>
  <si>
    <t>Lonelyness</t>
  </si>
  <si>
    <t>R5" ...because I was used to be very close to my children but when I was sick there was any chance of being together with them, this thing affected me spychologically and it even caused some depression......."</t>
  </si>
  <si>
    <t>Auxiety</t>
  </si>
  <si>
    <t>R5" Another impact of corona cant be be seen direct but corona has impacted us psychologically in one way or another because of fear and pain of lossing our beloved ones, this thing has affected us spychologically untill today......"</t>
  </si>
  <si>
    <t>R6"......we were told that if someone experience high fever should go to the hospital but most of the people were afraid of going the thinking that they will be taken to quaranteen and fail to get out for basic need searches......."</t>
  </si>
  <si>
    <t xml:space="preserve">Fear                                                          </t>
  </si>
  <si>
    <t xml:space="preserve">Mental  health </t>
  </si>
  <si>
    <t>Changed clinic schedules</t>
  </si>
  <si>
    <t>Deminished/missed children vaccines</t>
  </si>
  <si>
    <t xml:space="preserve">Child health </t>
  </si>
  <si>
    <t xml:space="preserve">Depression   </t>
  </si>
  <si>
    <t xml:space="preserve">Women health </t>
  </si>
  <si>
    <t>Experence: Health</t>
  </si>
  <si>
    <t>COMMUNITY LEADERS</t>
  </si>
  <si>
    <t>FGD-ILALA HEALTH WORKERS</t>
  </si>
  <si>
    <t xml:space="preserve"> Un planned pregnency</t>
  </si>
  <si>
    <t>R11" ......but also for those who needed some other services such as the women I am sure they obtained unwanted pregnancies because they missed some family planning, they did not have that time for that and some of them were scared of attending to the hospitals........."</t>
  </si>
  <si>
    <t xml:space="preserve">Incerased high blood </t>
  </si>
  <si>
    <t>R10" ....but for the pregnant mothers some of them came with high blood because they were only being provided with some three months drugs without even tracking their development......."</t>
  </si>
  <si>
    <t>Experienced PIH complications</t>
  </si>
  <si>
    <t>R10" .....we introduced a rule that the pregnant mother should attend 8 visits but most of them were able to attend only 2 visits,hence some of them experienced some PIH complications because it was not detected on earlier, since they were at home, they presented at the facility when it has already reached in the bad stage....."</t>
  </si>
  <si>
    <t>Deminished pregnant mother vaccines</t>
  </si>
  <si>
    <t>R6" We face a lot of challenge in some vaccines because it reached a time our Vingunguti facility all the vaccines was over, it was a big challenge even when we instructed them to attend at Vingunguti, which also missed it......as they used to say vaccines come from outside and there was a ban of travels"</t>
  </si>
  <si>
    <t>Missed calcium supplements</t>
  </si>
  <si>
    <t>R9" We had a calcium project which recieved some calcium suplements from outside by our partner, but it reached a moment there was also no calcium,hence those pregnant mothers who were supposed to start the drugs, did not started it......"</t>
  </si>
  <si>
    <t>Increased disturbances to the mothers attending clinics</t>
  </si>
  <si>
    <t>R3"....what we did was to screen where were they from, if it was found that the clients initially started at the other facility then they were returned where they started, this thing caused some challenges to them, for example if a clients attended or gave birth at Mnazi mmoja, and came at vingunguti was recommended to go back at Mnazi mmoja, that is who we did......"</t>
  </si>
  <si>
    <t>R7" ......for example those mothers who were detected to have some danger signs we used to provide them with some referals to the other facilities either it was Mnazi Mmoja or Mwananyamala but you might have found that they did went there, they decided to stay at home......."</t>
  </si>
  <si>
    <t>Changed clinic schedules for pregnant mothers</t>
  </si>
  <si>
    <t>R4" .....For those who had immatured pregnancies were supposed to attend clinics every month to track the growth of the child in the stomach, but intead of allowing them to attend in every months we told them to come after there months.......hence the pregnant mothers were highly affected"</t>
  </si>
  <si>
    <t>Increased delivery risks</t>
  </si>
  <si>
    <t xml:space="preserve">R3" At my facility there were a lot of mothers who appeared while they gave birth by scissors(refered to as scars) in the previous time, but because they stayed at home without attending clinics, hence I couldnt accepted them instead I refered them to the big facilities but because of covid they never attended, later they came to us hence you might have found that those mothers who were in high risk and we were forbiden to touch them, we touched them, hence it increased risk to them....."  </t>
  </si>
  <si>
    <t>R6" In our facility the vaccination services were highly affected, some vaccine went missing especially the chickenpox, the chickenpx vaccine was unavailable for a long time, hence most of the children missed that particular vaccine.......as they were supposed to get it when they were 9 months only, but they came to get it when they reached 12 months"</t>
  </si>
  <si>
    <t>R1" But we there at Amana we have the tendancy of provinding new born babies with some chickenpx and TB vaccine in the wards, but those kind of services were no longer provided there........they face a lot of challenges at my facility"</t>
  </si>
  <si>
    <t>R3".....just as my previous speakers have mentioned during covid there was no chickenpox vaccines totally, hence all postnal servives died at that time"</t>
  </si>
  <si>
    <t>R10" On the side of the children we tried to form some timetables, because RCH services has eight years at Chanika, hence we rescheduled our outreach visits instead of going to certain treets we went to the other one, hence you might found that the street which was left at that day, was the street with children who were in need of the vaccines, but we did visited.......hence they missed some vaccines on time"</t>
  </si>
  <si>
    <t>Declined children growth and development screening</t>
  </si>
  <si>
    <t>R10" Those kind of follow up to screen the children weight and growth were of less priority, instead we insisted them to stay at home and feed them well, thinking they would have been ok.......hence most of the children stayed for a long time at home without coming for weigh screening....."</t>
  </si>
  <si>
    <t>Delayed BBS and CCS follow up</t>
  </si>
  <si>
    <t>R10".......but also there were some children who delayed in the follow up of BBS and CCS, we delayed to remove them, a thing which also resulted to some challenges in PMTCT ......"</t>
  </si>
  <si>
    <t>Incerase in the chance of being infected with HIV</t>
  </si>
  <si>
    <t>R1" .......I also suspect that for those mothers who were HIV positive, it is likely they infected their children, because some of them did not share their secrete with anyone, hence those home delivery I think has alot of HIV infections........"</t>
  </si>
  <si>
    <t>R6" ....people were afraid with those fourteen days of being retained at quaranteen , most people were fraid of staying out of their families, it real increased fear....."</t>
  </si>
  <si>
    <t>R1" hence people were being afraid of being infected and death....."</t>
  </si>
  <si>
    <t>R1" ......so many patients escaped from Amana hospital for fear of being infected, because the disease is being transmitted through an air, even some people in the Ilala streets who were alocated near to Amana hospital also shifted for fear of being infected with corona"</t>
  </si>
  <si>
    <t>R11 "..........but sometime they never even come after having some pregnant challenges because they knew there was a disease.......they were afraid very afraid of corona"</t>
  </si>
  <si>
    <t xml:space="preserve">R8 " At the side of dar es salaam we health workers did not have any protection, it reached a time we thought that we are all going to die as well, if you take a deep look you will realize that most of our fellow health workers died, a thing which incerased fear among us" </t>
  </si>
  <si>
    <t xml:space="preserve">Increased disturance on pregnant mother </t>
  </si>
  <si>
    <t>R3" The disease caused a huge challenge, because when a pregnant mother who needed to give birth was been received, she was supposed to be referred/fowarded either to Amana or Mnazi mmoja hospital because there was no enough space at our centre......"</t>
  </si>
  <si>
    <t>Increased referals at the regional hospital</t>
  </si>
  <si>
    <t>R2" At the beginning because we missed some isolation rooms at the centres, we used to refer every suspects at the regional hospital, a thing which I think it increased patients congestion at the regional hospital......"</t>
  </si>
  <si>
    <t>Decreased taking care RCH clients due to lack of PPE</t>
  </si>
  <si>
    <t>R4"............but also sometime we used to return them back home because you do not have PPE, how could you attending hem......we used to tell them your pregnant is still small, hence you should wait at home, yes we used to check how many weeks did they have........."</t>
  </si>
  <si>
    <t>R11"......yes as my sister there have just mentioned it is true for those who were in twelve or twenty weeks of pregnancy we used to tell them to get back home untill they faced any challenge then they had to come back at the hospital, but sometime they never even come after having some pregnant challenges because they knew there was a disease.......they were afraid very afraid of corona"</t>
  </si>
  <si>
    <t>Decline in the number of clients attending RCH clinics</t>
  </si>
  <si>
    <t>R4" .....hence with regard to the understanding of other clients, some of them decided to stop coming untill she feels like giving birth, yes some of them dissapeared untill they started feeling giving birth....."</t>
  </si>
  <si>
    <t>Decline in the number of patients</t>
  </si>
  <si>
    <t>R12"It is indeed the number of patients at our centre also droped down, for example we used to attend about one fifty patients in a day or I can say that there were fully of clients untill some of them missed some place to seat but during covid the number reduced tremendous because of fear"</t>
  </si>
  <si>
    <t xml:space="preserve">Some pregnant mother obtained anemia due to avoiding clinics </t>
  </si>
  <si>
    <t>R4" ....we were affected by the clients decision to remain at home, some of them ended having some anemia, they came giving birth without even knowing it......some of them with HIV as well passed the disease to the children because of missing some prophylaxes, that was an impacts of covid"</t>
  </si>
  <si>
    <t>Reduced attention to other diseases patients</t>
  </si>
  <si>
    <t>R1" Frank speaking all other services were not being performed, because much of the concentration was given to the corona patients, all other services were stoped for example the diabetes, mother and child clinic all these stoped......"</t>
  </si>
  <si>
    <t>Chronic diseases patients missed their clinics</t>
  </si>
  <si>
    <t>R10" For example for us we missed chronic diseases patients in their clinics, because they were attending their monthly clinics at Amana, and being instructed to attend at Mwananyamala hospital, hence they failed attending there, because I went there at Mwananyamala no one used to come there, hence they missed their drugs/medications"</t>
  </si>
  <si>
    <t>Changed chronic diseases clinics schedule</t>
  </si>
  <si>
    <t>R3" When we take a look on the HIV infected mothers, who used to take monthly drugs, but during corona they used to be given three months drugs instead of coming in every month, hence sometimes I missed those BVH children as well, untill I started to make some phone calls, so it cased some challenges for the mothers to come back......."</t>
  </si>
  <si>
    <t>Delayed service provision to the patients/clients</t>
  </si>
  <si>
    <t>R3" During corona face mask were being sold a little bit expensive, hence sometimes some patients came without having put on face mask,how could you attend them while they are not on face mask,I told them to go and find some face mask, a thing which sometimes caused some disputes with patients, since sometimes they did not have the money to buy face mask........."</t>
  </si>
  <si>
    <t>R3" Someof the services dropped a little bit, suppose someone has come for weigh measure but at the same time you were attending a patient or a pregnant mother, whom do you think would be given a priority, it was a pregnant mother, hence those children who were brought for some weigh measures had to wait a little bit......."</t>
  </si>
  <si>
    <t>R6" At the service provision we used to provide only 40 cards to the clients, the rest were supposed to get back home untill the following days, yes only those who came ealier were taken and the rest were returned home......"</t>
  </si>
  <si>
    <t>Cancelled MVA services due to limitted space in tha facility</t>
  </si>
  <si>
    <t>R3" You know these facilities differ because at our dispensary has a building of 1970's,hence what I did was to cancell MVA services and use that MVA room for the covid patients, hence MVA service is no loner there to date, if you receive a clients we refer them to Amana......."</t>
  </si>
  <si>
    <t>Deminished family planning/RCH services due to shorage of manpower</t>
  </si>
  <si>
    <t>R9" The family planning services were affected because there few attendants, because all the family planning services are under RCH hence if there were only one attendant, that means the concenration was given to the pregnant mothers and children vaccinations only, at that time family planning was not a priority......"</t>
  </si>
  <si>
    <t>R10" The PMTCT service was also affected but at that time family planning services was not of much priority, it was not an emergency service just like other services......."</t>
  </si>
  <si>
    <t>R1" For us RCH services there at Amana was not available totaly, I am sure at that time we missed a lot of mothers, because in there we receive the mothers with complicated issues only, I think at that time we missed a lot of them......"</t>
  </si>
  <si>
    <t>Patients escaped from hospital for fear of being infected</t>
  </si>
  <si>
    <t>R1".....but even after the disease ended still patients didnt attended at Amana hospital, it took a little bit time for the situation to get back in its track, because people were still having some thought that Amana was a center for corona patients........"</t>
  </si>
  <si>
    <t>Patients move disturbances</t>
  </si>
  <si>
    <t>R2" .....because Amana was selected to be a center for covid patients, hence other patients were moved very suden to Muhimbili without even being informed, It was on Friday I do remember everyone was suprised including the patients and other patients relative, when we came in the morning we found the ward was empty......."</t>
  </si>
  <si>
    <t>R2" Frank speaking on the side of the clients real face some service provision challenges, because I was there at Mwananyamala I observed they way they faced some challenges, some of them got anry untill some disputes emerged between patients and health workers........"</t>
  </si>
  <si>
    <t>Decline in the number of health care seeking persons/people</t>
  </si>
  <si>
    <t>R7"But also our health center was affected by missing other patients, in the previous time even someone was having some small fever used to attend health care at the centre, but at that time even the center income droped as well because no patients used to attend there......"</t>
  </si>
  <si>
    <t>Transfer of health care workers</t>
  </si>
  <si>
    <t>R9 " ....also other health care providers faced some challenges, because they raised some demonstrations so that they can be transfered, because there was no job of treating the covid patients who came from Amana, aaah! indeed corona disturbed us"</t>
  </si>
  <si>
    <t>Avoided some patients who had corona symptoms</t>
  </si>
  <si>
    <t>R9 " ....sometimes when patients with normal diseases with similar covid symptoms appeared at the health centre everyone of us avoided those kind of patients, we used to refer them as patients with 'Changamoto ya kupumua', hence sometimes they were not provided with appropriate services,.....in short we were very shocked"</t>
  </si>
  <si>
    <t>Health care provider were affected with corona</t>
  </si>
  <si>
    <t>R7" Later on other health care providers were also affected with corona because of taking care the affected patient, that law of taking care for the patients resulted to more health workers being affected as well......"</t>
  </si>
  <si>
    <t>Lacked isolation rooms for covid suspects patients</t>
  </si>
  <si>
    <t>R3".....to find a place to keep the pregnant mother who was a covid suspects was also a challenge, there were few rooms at the  centre, worse enough those who were suppsed to collect the sample dalayed to come, sometimes two days passed without seing them, because they had some burden of people as well......."</t>
  </si>
  <si>
    <t>Isolated suspects of covid lacked proper care from health workers due to lack of PPE</t>
  </si>
  <si>
    <t>R3" ......If were able to observe the way the covid suspects were being provided some food, you were being tired because relatives were not allowed, it was a disaster because no one was ready to die, everyone was afraid of being infected......"</t>
  </si>
  <si>
    <t>Shortage of health care providers due to some excuse &amp; fear</t>
  </si>
  <si>
    <t>R3" .....when someone was having some cough did came at work in the following day, took ED for three weeks, hence shortage of health worker at the centres......."</t>
  </si>
  <si>
    <t>R4" .....sometimes one who not even infected used to say that I do not sense any food test or smell anything, so that she/he can get the chance of not coming at work.....they obained a loop hole"</t>
  </si>
  <si>
    <t>R8".....most of us were scared in such a way that, we decided to take some emergency leave, yes most of us took emergency leave........"</t>
  </si>
  <si>
    <t>R6" ...because we were afraid of corona, it reached a time we were told that if you feel some flue have to request an ID, although non of us who had some flue was confirmed corona positive, but some realy were having some corona symptoms......."</t>
  </si>
  <si>
    <t>R7"......although there were some health worker who were not infected but if you have experienced any some of the corona symptoms you had to take a leave for sometimes, a thing which also affected service provision at the facility......."</t>
  </si>
  <si>
    <t>Health workers lacked risk allowance</t>
  </si>
  <si>
    <t>R2" ....hence when you were infected you had tobe on your own no one was even concerned about you, sometimes if your were the one who was assigned to collect the sample from the suspects, there was no even any risk allowance......"</t>
  </si>
  <si>
    <t>Tranfered health workers to other centres</t>
  </si>
  <si>
    <t>R1"....also we health workers we were also being moved to the other centres, for example I was moved to Mbezi centre, because Amana hospital was selected to be a covid patient centre, hence almost all of us we were moved to mbezi......"</t>
  </si>
  <si>
    <t>Regional hospital cancelled receiptetion of complicated pregnant mothers</t>
  </si>
  <si>
    <t>R8" Yes, we face some challenge just like how my fellow speaker have mentioned, you know Amana is our referal hospital for all complicated pregnant mothers cases, but at that time they didnt received them, hence it caused a little delay in service provition to these complicated cases,because now we were required to communicate with Mwananyala hospital for assistance, but that took a little time to organize.......than thing troubled us so much because it may even cause death of that pregnant mother....."</t>
  </si>
  <si>
    <t>Decline in hospital delivery</t>
  </si>
  <si>
    <t>R11" In the first wave we missed some pregnant mothers, from where I was at that time, I was in Mwanza but a lot of pregnant mothers did gave their birth at the hospital, that was all because of corona ....."</t>
  </si>
  <si>
    <t>R11".....at the previous time many pregnant mother gave birth at the centre, but during corona the number of pregnant mothers who came for delivery services dropped in a great extent, people were afraid of corona......"</t>
  </si>
  <si>
    <t>R7" ......but they decided to wait at home since they knew mwananyamala was a long distance to get there, hence most of them gave birth at home and some of them moved to the other regions......"</t>
  </si>
  <si>
    <t>Lacked directions on how to differentiate btn corona and TB patients</t>
  </si>
  <si>
    <t xml:space="preserve">R3" .......also we face some challenges on  TB screening, at that time we lack knowledge on how to differentiate that this is TB and this is  Corona,at that time everyone who had some cough was a corona patients, hence it challenged us a little........" </t>
  </si>
  <si>
    <t>Resources were unequally ditributed in some health facilities</t>
  </si>
  <si>
    <t>R8" .....sometimes we used to hear that ourfellows were brougth with these kind of things and these, but other health facilities received nothing......"</t>
  </si>
  <si>
    <t>R6" ........we were provided with only one fabrick mask but in other places we heard that they were being provide some face mask in every morning and after every four hours........"</t>
  </si>
  <si>
    <t>Increased work load to health workers due to shortage of staffs</t>
  </si>
  <si>
    <t>R12" Some services were not on its quality because you might have found that only two health provider signed in at a day from moring to the evening, providing all kind of services such as antinatal, family planning and vaccines, hence you found moving here and here in the building, we were very tired by the way......."</t>
  </si>
  <si>
    <t>R9" .....sometimes other patients missed some services, because sometimes you were only olone providing all those kind of services, this thing affected both the patients and health worker......."</t>
  </si>
  <si>
    <t>R3".....so as to reduce the work load we sometimes returned some children who came for weigh measure, and left behind those children who came for some vaccines only.........because sometime you were only alone at the facility"</t>
  </si>
  <si>
    <t>R3".....the lab people were very few sometimes there were only one person at lab,hence he was unable to run all some test at the same time, therefore other test were kept pending......."</t>
  </si>
  <si>
    <t xml:space="preserve">Introduced work shift at the facility
 </t>
  </si>
  <si>
    <t>R4' At our facility we decided to plan a work shift to decongest the work place, we were supposed to attend to the work only four of us in everyday,because it was thought that attending to the work all of us increased the chance of contamination....."</t>
  </si>
  <si>
    <t>Health facility preparedness/isolation rooms</t>
  </si>
  <si>
    <t>R10" at that time most of our health facilities were not ready to hand corona disease, I think there must be an identified facilities to be ready to receive infectious disease patients any time, hence at that time it challenged us because our facilities were not prepared enough to handle it.......frank speaking most of our facilities were not ready for that thing......"</t>
  </si>
  <si>
    <t>R7" Speaking of my facility it was fifty fity, because you might have found that even the isolation room was not out of the main building, but at that time our isolation room was located in the same OPD building......a thing which incerased pressure to the health workers and other patients as well"</t>
  </si>
  <si>
    <t>R5" at the begining there were very limitted rooms at the facility but because the disease was already there, no way out we were required to be very flexible, hence we decided to shift HIV clinic from the main building to the tent outside the building, hence we started using that room as isolation room everything such as oxygen tanks and PPE's were all kept in that room....."</t>
  </si>
  <si>
    <t>R3" You know these facilities differ because at our dispensary has a building of 1970's,hence what I did was to cancell MVA services and use that MVA room for the covid patients, hence MVA service is no loner there to date, if you receive a clients we refer them to Amana.......hence we were "</t>
  </si>
  <si>
    <t>Primary health care facilities buildings has to be increased</t>
  </si>
  <si>
    <t>R1" The building of the primary health care facilities needed to add more buildings, so that if the disease continues or errupts again there would be enough rooms so that other services can not be either stoped or affected any how"</t>
  </si>
  <si>
    <t>R6" By adding other buildings to the primary health care facilities will help other services to continue without any disturbances......."</t>
  </si>
  <si>
    <t>Health facilities should schedule clinic time table to reduce congestions</t>
  </si>
  <si>
    <t>R3" In addition to that health facilities should schedule properly clinics time table in such as way that women and child services is not affected, but at the same to reduce congestions in the facilities......."</t>
  </si>
  <si>
    <t>Each health facility should have task force in dealing with covid</t>
  </si>
  <si>
    <t>R4" The government should make sure that in each facility there is one persn or a task force team to deal with covid issues.......so that once it hapens other staff will not be disturbed by being taken away from their work place....."</t>
  </si>
  <si>
    <t xml:space="preserve">Increased child labor and movements in the streets </t>
  </si>
  <si>
    <t>R2"....due to school closure some of the children used to move around of the streets and some of them were involved in some jobs of selling some vegetebles in the roads, some potatoes, and flied cassava, all these was because of corona"</t>
  </si>
  <si>
    <t>R2" .....there at Kinyerezi some kids came at the hospital gate selling some face masks, corona resulted in to child labor, as they were involved in jobs so that they could not stayed at home for nothing"</t>
  </si>
  <si>
    <t>R3" .....but this gear which mama has started with, people did not understood it totally,because you will hear people saying you and your mother, have already received some assistances, that is why you want us being vaccinated because of some donated monies......."</t>
  </si>
  <si>
    <r>
      <rPr>
        <b/>
        <sz val="16"/>
        <color theme="1"/>
        <rFont val="Arial Bold"/>
        <charset val="134"/>
      </rPr>
      <t xml:space="preserve">Health workes who deals with disease emergencies should provide professional advice
</t>
    </r>
    <r>
      <rPr>
        <i/>
        <sz val="16"/>
        <color theme="1"/>
        <rFont val="Arial Italic"/>
        <charset val="134"/>
      </rPr>
      <t>"Aaah! because there must be some people who are dealing with diseases emergencies and outbreaks, those who have been direct employed by the government are supposed to provide professional advise to the decision makers so that they decide wisely"</t>
    </r>
  </si>
  <si>
    <r>
      <rPr>
        <b/>
        <sz val="16"/>
        <color theme="1"/>
        <rFont val="Arial Bold"/>
        <charset val="134"/>
      </rPr>
      <t xml:space="preserve">Those who knew the importance of school were mental affected
</t>
    </r>
    <r>
      <rPr>
        <i/>
        <sz val="16"/>
        <color theme="1"/>
        <rFont val="Arial Italic"/>
        <charset val="134"/>
      </rPr>
      <t xml:space="preserve">
"Aaah! I think for those who knew the importance of school were mental affected, but for those who are going to the school to only complete the time table, for them I think they were very happy about school closure, because they had times to enjoy" </t>
    </r>
  </si>
  <si>
    <r>
      <rPr>
        <b/>
        <sz val="16"/>
        <color theme="1"/>
        <rFont val="Arial Bold"/>
        <charset val="134"/>
      </rPr>
      <t xml:space="preserve">The child consumed much food and became fat
</t>
    </r>
    <r>
      <rPr>
        <i/>
        <sz val="16"/>
        <color theme="1"/>
        <rFont val="Arial Italic"/>
        <charset val="134"/>
      </rPr>
      <t>" Whe the schools were opened I was required to buy some new children uniforms because they consumed much food and became fat, the uniform size were small and no longer fitted them, because they consumed much food when they were at home, and that was the issue of the whole family including me"</t>
    </r>
  </si>
  <si>
    <r>
      <rPr>
        <b/>
        <sz val="16"/>
        <color theme="1"/>
        <rFont val="Arial Bold"/>
        <charset val="134"/>
      </rPr>
      <t xml:space="preserve">Denied children playing rights and interactions
</t>
    </r>
    <r>
      <rPr>
        <i/>
        <sz val="16"/>
        <color theme="1"/>
        <rFont val="Arial Italic"/>
        <charset val="134"/>
      </rPr>
      <t>".....all the children were at home they were stoped from going and interacting with other neighbor children......"</t>
    </r>
  </si>
  <si>
    <r>
      <rPr>
        <b/>
        <sz val="16"/>
        <color theme="1"/>
        <rFont val="Arial Bold"/>
        <charset val="134"/>
      </rPr>
      <t xml:space="preserve">Denied chilren right of play by locking them in the house
</t>
    </r>
    <r>
      <rPr>
        <i/>
        <sz val="16"/>
        <color theme="1"/>
        <rFont val="Arial Italic"/>
        <charset val="134"/>
      </rPr>
      <t xml:space="preserve">" .....frankly, speaking at that time majority of people were so worried of being infected with the disease indeed, even there were some of the parents who didnt allowed their children to get out of their house, they used to lock them inside......" </t>
    </r>
  </si>
  <si>
    <r>
      <rPr>
        <b/>
        <sz val="16"/>
        <color theme="1"/>
        <rFont val="Arial Bold"/>
        <charset val="134"/>
      </rPr>
      <t xml:space="preserve">Lost the right of playing with others
</t>
    </r>
    <r>
      <rPr>
        <i/>
        <sz val="16"/>
        <color theme="1"/>
        <rFont val="Arial Italic"/>
        <charset val="134"/>
      </rPr>
      <t>"The major challenge we faced was to stop the children from going around the streets and making sure that they do not interact and play with others outside the house, hence we did our bast by locking the door so that they can stay in the seating room"</t>
    </r>
  </si>
  <si>
    <r>
      <rPr>
        <b/>
        <sz val="16"/>
        <color theme="1"/>
        <rFont val="Arial Bold"/>
        <charset val="134"/>
      </rPr>
      <t xml:space="preserve"> Deteriorated children health
</t>
    </r>
    <r>
      <rPr>
        <i/>
        <sz val="16"/>
        <color theme="1"/>
        <rFont val="Arial Italic"/>
        <charset val="134"/>
      </rPr>
      <t>" The children and the adult differs, the children cant stand out on hunger, the children health detoriorated that time....."</t>
    </r>
  </si>
  <si>
    <r>
      <rPr>
        <b/>
        <sz val="16"/>
        <color theme="1"/>
        <rFont val="Arial Bold"/>
        <charset val="134"/>
      </rPr>
      <t xml:space="preserve">Deteriorated Children health due to finacial inability to provide them the food the needed
</t>
    </r>
    <r>
      <rPr>
        <i/>
        <sz val="16"/>
        <color theme="1"/>
        <rFont val="Arial Italic"/>
        <charset val="134"/>
      </rPr>
      <t>" Their health changed a bit, before corona I used to prepared nutrition food for them since my child dislike eating, hence with absence of money that kind of poredge was no longer available, tea was only being provided to him as you know tea has no any nutrition in it...."</t>
    </r>
  </si>
  <si>
    <r>
      <rPr>
        <b/>
        <sz val="16"/>
        <color theme="1"/>
        <rFont val="Arial Bold"/>
        <charset val="134"/>
      </rPr>
      <t xml:space="preserve">It reduced children interactions/ contacts in the play groups
</t>
    </r>
    <r>
      <rPr>
        <i/>
        <sz val="16"/>
        <color theme="1"/>
        <rFont val="Arial Italic"/>
        <charset val="134"/>
      </rPr>
      <t>"Eeeh! they knew it, they used to say we should not touch each other during their plays, or may be when they went to the toild they never touched anything, it was like an indian movie by the way"</t>
    </r>
  </si>
  <si>
    <r>
      <rPr>
        <b/>
        <sz val="16"/>
        <color theme="1"/>
        <rFont val="Arial Bold"/>
        <charset val="134"/>
      </rPr>
      <t xml:space="preserve">They did not return school on time after the openings, since the parents had no money to return them to school
</t>
    </r>
    <r>
      <rPr>
        <i/>
        <sz val="16"/>
        <color theme="1"/>
        <rFont val="Arial Italic"/>
        <charset val="134"/>
      </rPr>
      <t xml:space="preserve">
"The school girls were affeted much, I do have my grand daughter who is study in boarding school in Mwanza, she faced a challenge of not returning to school on time, since there was no money by that time, everyone used to claim corona that caused people to loose their money, she faced a challenge indeed"</t>
    </r>
  </si>
  <si>
    <r>
      <rPr>
        <b/>
        <sz val="16"/>
        <color theme="1"/>
        <rFont val="Arial Bold"/>
        <charset val="134"/>
      </rPr>
      <t xml:space="preserve">Failure in mama ntilie business increased women dependance on husband
</t>
    </r>
    <r>
      <rPr>
        <sz val="16"/>
        <color theme="1"/>
        <rFont val="Arial"/>
        <charset val="134"/>
      </rPr>
      <t>" The situation changed compared with the previous time, being at home with nothing to do made me unable to obtain certain things on time, since I started depending on my husband but in the previous time I was able to do it by my own....."</t>
    </r>
  </si>
  <si>
    <r>
      <rPr>
        <b/>
        <sz val="16"/>
        <color theme="1"/>
        <rFont val="Arial Bold"/>
        <charset val="134"/>
      </rPr>
      <t xml:space="preserve">I acquired BP due to covid cases reports
</t>
    </r>
    <r>
      <rPr>
        <i/>
        <sz val="16"/>
        <color theme="1"/>
        <rFont val="Arial Italic"/>
        <charset val="134"/>
      </rPr>
      <t>" .....I do not have herited pressure but when I used to watch on TV plus what it was being told by the chilren after watching tv, I found myself sweating then followed with dizziness just like I was in the car, hence I was required to take a rest outside to have a fresh air, eeeh! I acquired pressure...."</t>
    </r>
  </si>
  <si>
    <t>on women</t>
  </si>
  <si>
    <t>Other</t>
  </si>
  <si>
    <t>DOTS</t>
  </si>
  <si>
    <t>ITN distribution or planned IRS</t>
  </si>
  <si>
    <t>Hospital care</t>
  </si>
  <si>
    <r>
      <rPr>
        <b/>
        <sz val="16"/>
        <color theme="1"/>
        <rFont val="Arial Bold"/>
        <charset val="134"/>
      </rPr>
      <t xml:space="preserve">Stayed with fever at home untill it got worse for fear of going to the hospital
</t>
    </r>
    <r>
      <rPr>
        <i/>
        <sz val="16"/>
        <color theme="1"/>
        <rFont val="Arial Italic"/>
        <charset val="134"/>
      </rPr>
      <t xml:space="preserve">
"Yes, it also happened to one of my house maid who is not here again, I remember he had some fever but due the steets words he didnt informed me on time, it was untill the fever got worse and I found him laying down, I asked him what wrong then he told me he was not feeling well, but he didnt told me because he was afraid of being taken to the hospital thinking that he could have been retained there....."</t>
    </r>
  </si>
  <si>
    <r>
      <rPr>
        <b/>
        <sz val="16"/>
        <color theme="1"/>
        <rFont val="Arial Bold"/>
        <charset val="134"/>
      </rPr>
      <t xml:space="preserve">No one avoided seeking health care 
</t>
    </r>
    <r>
      <rPr>
        <i/>
        <sz val="16"/>
        <color theme="1"/>
        <rFont val="Arial Italic"/>
        <charset val="134"/>
      </rPr>
      <t>" No one in my family avoided going to the hospital, I do not know there in the villages"</t>
    </r>
  </si>
  <si>
    <r>
      <rPr>
        <b/>
        <sz val="16"/>
        <color theme="1"/>
        <rFont val="Arial Bold"/>
        <charset val="134"/>
      </rPr>
      <t xml:space="preserve">No one avoided going to the hospital
</t>
    </r>
    <r>
      <rPr>
        <i/>
        <sz val="16"/>
        <color theme="1"/>
        <rFont val="Arial Italic"/>
        <charset val="134"/>
      </rPr>
      <t>".........no one as ever avoided going to the hospital but only the preventive measure were being taken when visited health post such as wearing of face mask and avoiding touching any other places, all those things were being followed"</t>
    </r>
  </si>
  <si>
    <r>
      <rPr>
        <b/>
        <sz val="16"/>
        <color theme="1"/>
        <rFont val="Arial Bold"/>
        <charset val="134"/>
      </rPr>
      <t xml:space="preserve">Avoided going to the hospital due to the fear of corona
</t>
    </r>
    <r>
      <rPr>
        <i/>
        <sz val="16"/>
        <color theme="1"/>
        <rFont val="Arial Italic"/>
        <charset val="134"/>
      </rPr>
      <t>" If there were people who attended health care services at the hospital, I think they were very few of them,  at my side I never attended there because I was afraid of corona (laughing), most of the people did not attended there, they were afraid....."</t>
    </r>
  </si>
  <si>
    <r>
      <rPr>
        <b/>
        <sz val="16"/>
        <color theme="1"/>
        <rFont val="Arial Bold"/>
        <charset val="134"/>
      </rPr>
      <t xml:space="preserve">Attended health care to the hospital
</t>
    </r>
    <r>
      <rPr>
        <i/>
        <sz val="16"/>
        <color theme="1"/>
        <rFont val="Arial Italic"/>
        <charset val="134"/>
      </rPr>
      <t>" I used to go to the hospital as usual but when you reached at the gate you were supposed to wash you hands before being attended, then you get back home after being provided some services, although some people were afraid as you said, but if you were serious sick in the peak of corona, there were no way out you have to go there....."</t>
    </r>
  </si>
  <si>
    <t>Did not observed anyone avoided going to the hospital</t>
  </si>
  <si>
    <r>
      <rPr>
        <b/>
        <sz val="16"/>
        <color theme="1"/>
        <rFont val="Arial Bold"/>
        <charset val="134"/>
      </rPr>
      <t xml:space="preserve">Avoided going to the hospital for fear of being taken to isolation centres
</t>
    </r>
    <r>
      <rPr>
        <i/>
        <sz val="16"/>
        <color theme="1"/>
        <rFont val="Arial Italic"/>
        <charset val="134"/>
      </rPr>
      <t xml:space="preserve">
" ......I didnt went to the hospital because  I had such a tendency of thinking that if it was true detected to be corona, then I could have been taken to the isolation centre that is why I decided to have some treatments at home"</t>
    </r>
  </si>
  <si>
    <r>
      <rPr>
        <b/>
        <sz val="16"/>
        <color theme="1"/>
        <rFont val="Arial Bold"/>
        <charset val="134"/>
      </rPr>
      <t xml:space="preserve">No one avoided seeking health care due corona
</t>
    </r>
    <r>
      <rPr>
        <i/>
        <sz val="16"/>
        <color theme="1"/>
        <rFont val="Arial Italic"/>
        <charset val="134"/>
      </rPr>
      <t>" Going to the hospital was only if someone had some fever, it was when we used to go at feedforce hospital over there to have some tests but the other hospital is found there in Magereza....but to say that someone was sick and avoide to go to the hospital, that thing didnt happed but it might have been happened only if someone was sick and decided to remain silence"</t>
    </r>
  </si>
  <si>
    <t>Did not avoid seeking health care during covid</t>
  </si>
  <si>
    <r>
      <rPr>
        <b/>
        <sz val="16"/>
        <color theme="1"/>
        <rFont val="Arial Bold"/>
        <charset val="134"/>
      </rPr>
      <t xml:space="preserve">Avoided going to the hospital when she had some fever
</t>
    </r>
    <r>
      <rPr>
        <i/>
        <sz val="16"/>
        <color theme="1"/>
        <rFont val="Arial Italic"/>
        <charset val="134"/>
      </rPr>
      <t>" Yes, it happened when I had some fever, I did not go to the hospital thinking that I will be infected when I got there, since even in the medias it was was used to be breadcasted that most of the people were escaping from the hospitals, hence I bought mseto and swallow it, since I had similar malaria symptoms....."</t>
    </r>
  </si>
  <si>
    <r>
      <rPr>
        <b/>
        <sz val="16"/>
        <color theme="1"/>
        <rFont val="Arial Bold"/>
        <charset val="134"/>
      </rPr>
      <t xml:space="preserve">Attended to the hospital when she had some fever
</t>
    </r>
    <r>
      <rPr>
        <i/>
        <sz val="16"/>
        <color theme="1"/>
        <rFont val="Arial Italic"/>
        <charset val="134"/>
      </rPr>
      <t>".....one day I had some flue, very severe flue untill I was unable to get some sleep, my temperature was very high in such away that I was unable to breath, I thought it was corona but in the following day I went to the hospital but they told me it was not corona, because there was some dcharge of pieces of steaks when I had some coughing......"</t>
    </r>
  </si>
  <si>
    <r>
      <rPr>
        <b/>
        <sz val="16"/>
        <color theme="1"/>
        <rFont val="Arial Bold"/>
        <charset val="134"/>
      </rPr>
      <t xml:space="preserve">No one avoided seeking health care
</t>
    </r>
    <r>
      <rPr>
        <i/>
        <sz val="16"/>
        <color theme="1"/>
        <rFont val="Arial Italic"/>
        <charset val="134"/>
      </rPr>
      <t>" Here in my house no one avoided going to the hospital, I dont know about other families because I am not used to have frequent talks with them hence I wont be able to talk about other family"</t>
    </r>
  </si>
  <si>
    <r>
      <rPr>
        <b/>
        <sz val="16"/>
        <color theme="1"/>
        <rFont val="Arial Bold"/>
        <charset val="134"/>
      </rPr>
      <t xml:space="preserve">No one in the family avoided going to the hospital
</t>
    </r>
    <r>
      <rPr>
        <i/>
        <sz val="16"/>
        <color theme="1"/>
        <rFont val="Arial Italic"/>
        <charset val="134"/>
      </rPr>
      <t>" Here in my family there was no any one who avoided going to the hospital, when you reached the all the services were being provided by in very attentive manner by observing all precautions, since they attended patients when they were on face mask....."</t>
    </r>
  </si>
  <si>
    <r>
      <rPr>
        <b/>
        <sz val="16"/>
        <color theme="1"/>
        <rFont val="Arial Bold"/>
        <charset val="134"/>
      </rPr>
      <t xml:space="preserve">Attended health care when someone was not feeling well
</t>
    </r>
    <r>
      <rPr>
        <i/>
        <sz val="16"/>
        <color theme="1"/>
        <rFont val="Arial Italic"/>
        <charset val="134"/>
      </rPr>
      <t>"Indeed at the moment when one of the parent was not feeling well, they were attending to the hospital even without being advised by any one, since at that time even the government insisted that if you had any symptoms should attend to the hospital for some check ups in oder to recognize if it is corona or not....hence no one avoided going to the hospital"</t>
    </r>
  </si>
  <si>
    <r>
      <rPr>
        <b/>
        <sz val="16"/>
        <color theme="1"/>
        <rFont val="Arial Bold"/>
        <charset val="134"/>
      </rPr>
      <t xml:space="preserve">Bought some medication in pharmacy to avoid peoples crowding in the hospitals
</t>
    </r>
    <r>
      <rPr>
        <i/>
        <sz val="16"/>
        <color theme="1"/>
        <rFont val="Arial Italic"/>
        <charset val="134"/>
      </rPr>
      <t>"Aaah! now if you go to the hospital, there were some crowdings of people, that is why we were afraid that if you go to the hospital you will come in a contact with peoples gatherings and being contracted with corona, hence it was better to buy some panadol from the pharmacy and swallow them......"</t>
    </r>
  </si>
  <si>
    <r>
      <rPr>
        <b/>
        <sz val="16"/>
        <color theme="1"/>
        <rFont val="Arial Bold"/>
        <charset val="134"/>
      </rPr>
      <t xml:space="preserve">Continued attending health services
</t>
    </r>
    <r>
      <rPr>
        <i/>
        <sz val="16"/>
        <color theme="1"/>
        <rFont val="Arial Italic"/>
        <charset val="134"/>
      </rPr>
      <t>"Eeeh! health services are still being provided and people are continuing going to the hospitals as  usual"</t>
    </r>
  </si>
  <si>
    <r>
      <rPr>
        <b/>
        <sz val="16"/>
        <color theme="1"/>
        <rFont val="Arial Bold"/>
        <charset val="134"/>
      </rPr>
      <t xml:space="preserve"> Wanted to cancel their father prostate surgey for fear of Contracting corona 
</t>
    </r>
    <r>
      <rPr>
        <i/>
        <sz val="16"/>
        <color theme="1"/>
        <rFont val="Arial Italic"/>
        <charset val="134"/>
      </rPr>
      <t>"......his children were worried about our father to contract corona, hence they wanted to cancel his prostate surgery, but I thank God the surgery was perfomed and he was discharged safely....."</t>
    </r>
  </si>
  <si>
    <r>
      <rPr>
        <b/>
        <sz val="16"/>
        <color theme="1"/>
        <rFont val="Arial Bold"/>
        <charset val="134"/>
      </rPr>
      <t xml:space="preserve">Avoided going to the hospital for fearing covid
</t>
    </r>
    <r>
      <rPr>
        <i/>
        <sz val="16"/>
        <color theme="1"/>
        <rFont val="Arial Italic"/>
        <charset val="134"/>
      </rPr>
      <t>" Yes, I was the first one to avoid going to the hospital since when you get there it was prohibited to touch some things because you will be contaminated, hence fear was a must  and to avoid it was to stop going to the hospital, I remember one I was feeling bad but I decided to use steaming/jifusha, I didnt go there....."</t>
    </r>
  </si>
  <si>
    <r>
      <rPr>
        <b/>
        <sz val="16"/>
        <color theme="1"/>
        <rFont val="Arial Bold"/>
        <charset val="134"/>
      </rPr>
      <t xml:space="preserve">No one avoided seeking health care
</t>
    </r>
    <r>
      <rPr>
        <i/>
        <sz val="16"/>
        <color theme="1"/>
        <rFont val="Arial Italic"/>
        <charset val="134"/>
      </rPr>
      <t>" When someone is sick have to go to the hospital, I am repeating this since you already asked me before,  once you have some health challenge you have to go to the hospital, you cant avoid it, how can you dare to avoid....."</t>
    </r>
  </si>
  <si>
    <r>
      <rPr>
        <b/>
        <sz val="16"/>
        <color theme="1"/>
        <rFont val="Arial Bold"/>
        <charset val="134"/>
      </rPr>
      <t xml:space="preserve">Did not avoided going to the hospital though they were worried
</t>
    </r>
    <r>
      <rPr>
        <i/>
        <sz val="16"/>
        <color theme="1"/>
        <rFont val="Arial Italic"/>
        <charset val="134"/>
      </rPr>
      <t xml:space="preserve">
" No,about going to the hospital we were going, but we were so worried, for example my grand mother was sick during corona, but when they wanted to take her to the hospital she was so worried because of corona, later on she was taken after being advised"</t>
    </r>
  </si>
  <si>
    <r>
      <rPr>
        <b/>
        <sz val="16"/>
        <color theme="1"/>
        <rFont val="Arial Bold"/>
        <charset val="134"/>
      </rPr>
      <t xml:space="preserve">Heard a story that people were afraid of taking their chilren to the hospital, thinking that they will be injected corona injection
</t>
    </r>
    <r>
      <rPr>
        <i/>
        <sz val="16"/>
        <color theme="1"/>
        <rFont val="Arial Italic"/>
        <charset val="134"/>
      </rPr>
      <t>"Yes, I used to hear during our story time as mens, thay said that during that time most people were afraid of taking their children to the hospitals, thinking that intead of being treated malaria they could have been injected corona injections, at that time most people used to buy some drug in the pharmarcy than taking their children to the hospitals......"</t>
    </r>
  </si>
  <si>
    <r>
      <rPr>
        <b/>
        <sz val="16"/>
        <color theme="1"/>
        <rFont val="Arial Bold"/>
        <charset val="134"/>
      </rPr>
      <t xml:space="preserve">During covid the family did not face any health challenge in such as way that people avoided seeking health care
</t>
    </r>
    <r>
      <rPr>
        <i/>
        <sz val="16"/>
        <color theme="1"/>
        <rFont val="Arial Italic"/>
        <charset val="134"/>
      </rPr>
      <t>" No, I thank God for my family during the whole period of corona, no one had health problem which made us to avoid seeking health care in the hospital, God helped us ....."</t>
    </r>
  </si>
  <si>
    <r>
      <rPr>
        <b/>
        <sz val="16"/>
        <color theme="1"/>
        <rFont val="Arial Bold"/>
        <charset val="134"/>
      </rPr>
      <t xml:space="preserve">No one in the house was sick
</t>
    </r>
    <r>
      <rPr>
        <i/>
        <sz val="16"/>
        <color theme="1"/>
        <rFont val="Arial Italic"/>
        <charset val="134"/>
      </rPr>
      <t>" For us we thanks God, here in our house we have been going out and getting back but no one was ever been sick, we thank God, no one was sick"</t>
    </r>
  </si>
  <si>
    <r>
      <rPr>
        <b/>
        <sz val="16"/>
        <color theme="1"/>
        <rFont val="Arial Bold"/>
        <charset val="134"/>
      </rPr>
      <t xml:space="preserve">I never saw any in this house
</t>
    </r>
    <r>
      <rPr>
        <i/>
        <sz val="16"/>
        <color theme="1"/>
        <rFont val="Arial Italic"/>
        <charset val="134"/>
      </rPr>
      <t>"Here in my house I never saw any indeed I never saw any"</t>
    </r>
  </si>
  <si>
    <r>
      <rPr>
        <b/>
        <sz val="16"/>
        <color theme="1"/>
        <rFont val="Arial Bold"/>
        <charset val="134"/>
      </rPr>
      <t xml:space="preserve">We were afraid of going to the hospital thinking that we could have been contracted with corona
</t>
    </r>
    <r>
      <rPr>
        <i/>
        <sz val="16"/>
        <color theme="1"/>
        <rFont val="Arial Italic"/>
        <charset val="134"/>
      </rPr>
      <t>"How live would be then, we were even afraid of going to the hospitals when we were sick thinking that we could have been contaminated, I only went there because my patient had some appointment.....but my husband used to say that we should not attend there, since they used to say that people with chronic diseases are at risk of being contracted"</t>
    </r>
  </si>
  <si>
    <r>
      <rPr>
        <b/>
        <sz val="16"/>
        <color theme="1"/>
        <rFont val="Arial Bold"/>
        <charset val="134"/>
      </rPr>
      <t>In my family no one avoidaded seeking health care but here in the community such kind of people were there</t>
    </r>
    <r>
      <rPr>
        <sz val="16"/>
        <color theme="1"/>
        <rFont val="Arial Regular"/>
        <charset val="134"/>
      </rPr>
      <t xml:space="preserve">
</t>
    </r>
    <r>
      <rPr>
        <i/>
        <sz val="16"/>
        <color theme="1"/>
        <rFont val="Arial Italic"/>
        <charset val="134"/>
      </rPr>
      <t>"This issue in my family was not there but in most of the places in my community it was there, people were afraid of going to the hospitals, since everyone talked differently, mostly they escaped corona, hence here in the community people avoided yes, but in my family I never observed that"</t>
    </r>
  </si>
  <si>
    <r>
      <rPr>
        <b/>
        <sz val="16"/>
        <color theme="1"/>
        <rFont val="Arial Bold"/>
        <charset val="134"/>
      </rPr>
      <t>We were afraid of going to the hospitals thinking that going there will ease contraction to covid</t>
    </r>
    <r>
      <rPr>
        <sz val="16"/>
        <color theme="1"/>
        <rFont val="Arial Regular"/>
        <charset val="134"/>
      </rPr>
      <t xml:space="preserve">
</t>
    </r>
    <r>
      <rPr>
        <i/>
        <sz val="16"/>
        <color theme="1"/>
        <rFont val="Arial Italic"/>
        <charset val="134"/>
      </rPr>
      <t>"Aaah! we were afraid of going to the hospital thinking that going over there will be a cause of contracting corona because those who were going there were those whp were already ill, therefore you find that my husband was sick but he stayed home for long time without going to the hospital...."</t>
    </r>
  </si>
  <si>
    <r>
      <rPr>
        <b/>
        <sz val="16"/>
        <color theme="1"/>
        <rFont val="Arial Bold"/>
        <charset val="134"/>
      </rPr>
      <t xml:space="preserve">Heard in the media that all health services continued
</t>
    </r>
    <r>
      <rPr>
        <i/>
        <sz val="16"/>
        <color theme="1"/>
        <rFont val="Arial Italic"/>
        <charset val="134"/>
      </rPr>
      <t>"The surgical services continued, we sued to hear in the media that surgicial services continued, becasue all other services continued as usual ......."</t>
    </r>
  </si>
  <si>
    <r>
      <rPr>
        <b/>
        <sz val="16"/>
        <color theme="1"/>
        <rFont val="Arial Bold"/>
        <charset val="134"/>
      </rPr>
      <t xml:space="preserve">Did not have anyone who needed surgical services
</t>
    </r>
    <r>
      <rPr>
        <i/>
        <sz val="16"/>
        <color theme="1"/>
        <rFont val="Arial Italic"/>
        <charset val="134"/>
      </rPr>
      <t>" In our family there was no one who was supposed to attend any of surgical services, I can comment more on that"</t>
    </r>
  </si>
  <si>
    <r>
      <rPr>
        <b/>
        <sz val="16"/>
        <color theme="1"/>
        <rFont val="Arial Bold"/>
        <charset val="134"/>
      </rPr>
      <t xml:space="preserve">Do not know about surgical services during corona time
</t>
    </r>
    <r>
      <rPr>
        <i/>
        <sz val="16"/>
        <color theme="1"/>
        <rFont val="Arial Italic"/>
        <charset val="134"/>
      </rPr>
      <t>"Aaah! about surgical services I wont be able to understand, but some services in the dispensaries, all of them were available but if you reached there you were supposed to wash hands, sanitize the hands, put on face mask, then you enter in the lab have some test and then you go to the doctors room....."</t>
    </r>
  </si>
  <si>
    <t>Did not have any member who needed surgical services</t>
  </si>
  <si>
    <t>Did not have any person who needed surgical services</t>
  </si>
  <si>
    <t>No one needed surgical services during the time</t>
  </si>
  <si>
    <r>
      <rPr>
        <b/>
        <sz val="16"/>
        <color theme="1"/>
        <rFont val="Arial Bold"/>
        <charset val="134"/>
      </rPr>
      <t xml:space="preserve">Surgery services continued 
</t>
    </r>
    <r>
      <rPr>
        <i/>
        <sz val="16"/>
        <color theme="1"/>
        <rFont val="Arial Italic"/>
        <charset val="134"/>
      </rPr>
      <t>"Yes, the sergery services continued, people were still receiving surgery services as usual"</t>
    </r>
  </si>
  <si>
    <r>
      <rPr>
        <b/>
        <sz val="16"/>
        <color theme="1"/>
        <rFont val="Arial Bold"/>
        <charset val="134"/>
      </rPr>
      <t xml:space="preserve">Surgical services was available
</t>
    </r>
    <r>
      <rPr>
        <i/>
        <sz val="16"/>
        <color theme="1"/>
        <rFont val="Arial Italic"/>
        <charset val="134"/>
      </rPr>
      <t>"  For example my husband was supposed to attend  prostate surgery, but his children wanted to cancel it but father decided to attend the surgery and it was performed, the children were worried about corona......"</t>
    </r>
  </si>
  <si>
    <r>
      <rPr>
        <b/>
        <sz val="16"/>
        <color theme="1"/>
        <rFont val="Arial Bold"/>
        <charset val="134"/>
      </rPr>
      <t xml:space="preserve">Did not have someone who needed surgical services
</t>
    </r>
    <r>
      <rPr>
        <i/>
        <sz val="16"/>
        <color theme="1"/>
        <rFont val="Arial Italic"/>
        <charset val="134"/>
      </rPr>
      <t>" No one was in  need of surgical services during that time....."</t>
    </r>
  </si>
  <si>
    <r>
      <rPr>
        <b/>
        <sz val="16"/>
        <color theme="1"/>
        <rFont val="Arial Regular"/>
        <charset val="134"/>
      </rPr>
      <t xml:space="preserve">Those who able financiall  hired private rooms but for unable waited the decrease of corona
</t>
    </r>
    <r>
      <rPr>
        <sz val="16"/>
        <color theme="1"/>
        <rFont val="Arial Regular"/>
        <charset val="134"/>
      </rPr>
      <t>"They might have been there but they have been searching for those hospitals with private rooms, for those who are able but for those who are not able decided to stay untill corona decreased"</t>
    </r>
  </si>
  <si>
    <r>
      <rPr>
        <b/>
        <sz val="16"/>
        <color theme="1"/>
        <rFont val="Arial Bold"/>
        <charset val="134"/>
      </rPr>
      <t xml:space="preserve">Accessed services normal
</t>
    </r>
    <r>
      <rPr>
        <i/>
        <sz val="16"/>
        <color theme="1"/>
        <rFont val="Arial Italic"/>
        <charset val="134"/>
      </rPr>
      <t>"We used to access all services which we required, because there is a separation between those were deling with corona and those who dealt with normal cases, if there were any emergency was being handled, hence all the services continued as usual"</t>
    </r>
    <r>
      <rPr>
        <b/>
        <sz val="16"/>
        <color theme="1"/>
        <rFont val="Arial Bold"/>
        <charset val="134"/>
      </rPr>
      <t xml:space="preserve"> </t>
    </r>
  </si>
  <si>
    <r>
      <rPr>
        <b/>
        <sz val="16"/>
        <color theme="1"/>
        <rFont val="Arial Bold"/>
        <charset val="134"/>
      </rPr>
      <t xml:space="preserve">People used to go when they were sick
</t>
    </r>
    <r>
      <rPr>
        <i/>
        <sz val="16"/>
        <color theme="1"/>
        <rFont val="Arial Italic"/>
        <charset val="134"/>
      </rPr>
      <t>"Some people used to go to the hospitals, once your sick you cant avoid it, you have to go to the hospital so that your issue to be solved, staying at home wont help since you dont know what is troubling you  but if you get there, the doctors will know the problem and provide some medications"</t>
    </r>
  </si>
  <si>
    <r>
      <rPr>
        <b/>
        <sz val="16"/>
        <color theme="1"/>
        <rFont val="Arial Bold"/>
        <charset val="134"/>
      </rPr>
      <t xml:space="preserve">Health facility was accessed and some treatments was being provided
</t>
    </r>
    <r>
      <rPr>
        <i/>
        <sz val="16"/>
        <color theme="1"/>
        <rFont val="Arial Italic"/>
        <charset val="134"/>
      </rPr>
      <t>"No, because when I was in Kahama, I was being attended as usual, no  any challenge faced us,  although I used to hear that there were some people who have been isolated, all these was heard"</t>
    </r>
  </si>
  <si>
    <r>
      <rPr>
        <b/>
        <sz val="16"/>
        <color theme="1"/>
        <rFont val="Arial Bold"/>
        <charset val="134"/>
      </rPr>
      <t xml:space="preserve">Health services were not provided fully time due to the increase in hospital emergence cases
</t>
    </r>
    <r>
      <rPr>
        <i/>
        <sz val="16"/>
        <color theme="1"/>
        <rFont val="Arial Italic"/>
        <charset val="134"/>
      </rPr>
      <t>"......those who had breathing difficulties needed doctors attention and care, hence sometime when my husband needed some services was not there, the doctors used to attend emergence cases only that was the only challenge we faced......"</t>
    </r>
  </si>
  <si>
    <r>
      <rPr>
        <b/>
        <sz val="16"/>
        <color theme="1"/>
        <rFont val="Arial Bold"/>
        <charset val="134"/>
      </rPr>
      <t xml:space="preserve">Did not observed outreach clinics
</t>
    </r>
    <r>
      <rPr>
        <i/>
        <sz val="16"/>
        <color theme="1"/>
        <rFont val="Arial Italic"/>
        <charset val="134"/>
      </rPr>
      <t>"There is no such a thing, I never observed it even once in this community"</t>
    </r>
  </si>
  <si>
    <t>Has nothing to say</t>
  </si>
  <si>
    <r>
      <rPr>
        <b/>
        <sz val="16"/>
        <color theme="1"/>
        <rFont val="Arial Bold"/>
        <charset val="134"/>
      </rPr>
      <t xml:space="preserve">I never used mobile clinics
</t>
    </r>
    <r>
      <rPr>
        <i/>
        <sz val="16"/>
        <color theme="1"/>
        <rFont val="Arial Italic"/>
        <charset val="134"/>
      </rPr>
      <t>"On  my side I never used those kinds of services, hence have nothing to comment on it....."</t>
    </r>
  </si>
  <si>
    <r>
      <rPr>
        <b/>
        <sz val="16"/>
        <color theme="1"/>
        <rFont val="Arial Bold"/>
        <charset val="134"/>
      </rPr>
      <t xml:space="preserve">Did not have emergence case patient
</t>
    </r>
    <r>
      <rPr>
        <i/>
        <sz val="16"/>
        <color theme="1"/>
        <rFont val="Arial Italic"/>
        <charset val="134"/>
      </rPr>
      <t>" I cant lie, since I did not take any person there, I cant lie....."</t>
    </r>
  </si>
  <si>
    <t>No one in the family needed an emergence service during covid</t>
  </si>
  <si>
    <r>
      <rPr>
        <b/>
        <sz val="16"/>
        <color theme="1"/>
        <rFont val="Arial Bold"/>
        <charset val="134"/>
      </rPr>
      <t xml:space="preserve">Emergence services was available in the hospitals
</t>
    </r>
    <r>
      <rPr>
        <i/>
        <sz val="16"/>
        <color theme="1"/>
        <rFont val="Arial Italic"/>
        <charset val="134"/>
      </rPr>
      <t xml:space="preserve">"During the time we was there emergencies were so many in the hospital, when I say emergence I am refering to all who had breathing failure......" </t>
    </r>
  </si>
  <si>
    <r>
      <rPr>
        <b/>
        <sz val="16"/>
        <color theme="1"/>
        <rFont val="Arial Bold"/>
        <charset val="134"/>
      </rPr>
      <t xml:space="preserve">The children were taken for vaccination after the end of corona to avoid gatherings of people
</t>
    </r>
    <r>
      <rPr>
        <i/>
        <sz val="16"/>
        <color theme="1"/>
        <rFont val="Arial Italic"/>
        <charset val="134"/>
      </rPr>
      <t>" About taking the children to clinics, yes we used to take them to clinics but when corona has ended it is when we took the children to the clinics, because we used to avoid some peoples gatherings, but I dont know if some of the people were attending it, but for us we used to avoid those kind of peoples gatherings...."</t>
    </r>
  </si>
  <si>
    <t>Children vacciness continued as usual</t>
  </si>
  <si>
    <r>
      <rPr>
        <b/>
        <sz val="16"/>
        <color theme="1"/>
        <rFont val="Arial Bold"/>
        <charset val="134"/>
      </rPr>
      <t xml:space="preserve">Did not have children who needed to be taken to clinics
</t>
    </r>
    <r>
      <rPr>
        <i/>
        <sz val="16"/>
        <color theme="1"/>
        <rFont val="Arial Italic"/>
        <charset val="134"/>
      </rPr>
      <t>"No, because at that time all of my children were above the clinic age, no one of them whether needed to be taken for vaccinations, there was no one who needed vaccinations at that time, hence I did not even attending clinics saying in every month, not me or even my husband non of us attended clinics"</t>
    </r>
  </si>
  <si>
    <r>
      <rPr>
        <b/>
        <sz val="16"/>
        <color theme="1"/>
        <rFont val="Arial Bold"/>
        <charset val="134"/>
      </rPr>
      <t xml:space="preserve">No child who was taken to the clinic
</t>
    </r>
    <r>
      <rPr>
        <i/>
        <sz val="16"/>
        <color theme="1"/>
        <rFont val="Arial Italic"/>
        <charset val="134"/>
      </rPr>
      <t xml:space="preserve">
" The child who was in the age of being taken to the clinic was my sisters in lawa child, but she was not taken there, I dont not know why her mother didnt took her there.....when I asked her as why she didnt took the child to the clinic she replied by saying that it was enough to go to the clinic in her child age"</t>
    </r>
  </si>
  <si>
    <r>
      <rPr>
        <b/>
        <sz val="16"/>
        <color theme="1"/>
        <rFont val="Arial Bold"/>
        <charset val="134"/>
      </rPr>
      <t xml:space="preserve">Neighbor children were taken to the clinics
</t>
    </r>
    <r>
      <rPr>
        <i/>
        <sz val="16"/>
        <color theme="1"/>
        <rFont val="Arial Italic"/>
        <charset val="134"/>
      </rPr>
      <t xml:space="preserve">" In the clinics the children were being taken, because here in this house there were some small kids who were taken there ......" </t>
    </r>
  </si>
  <si>
    <r>
      <rPr>
        <b/>
        <sz val="16"/>
        <color theme="1"/>
        <rFont val="Arial Bold"/>
        <charset val="134"/>
      </rPr>
      <t xml:space="preserve">Missed two child clinics visits due to some worries 
</t>
    </r>
    <r>
      <rPr>
        <i/>
        <sz val="16"/>
        <color theme="1"/>
        <rFont val="Arial Italic"/>
        <charset val="134"/>
      </rPr>
      <t>".....there were sometimes which I was required to take the child to the clinic but I was so worried that we weill be infected but Dr. John Magufuli said that corona is unscapable hence I was no longer worried about it, I took the child to the clinic every time was needed to, although I was already missed two visits"</t>
    </r>
  </si>
  <si>
    <r>
      <rPr>
        <b/>
        <sz val="16"/>
        <color theme="1"/>
        <rFont val="Arial Bold"/>
        <charset val="134"/>
      </rPr>
      <t xml:space="preserve">Children services such as vaccines was available as usual
</t>
    </r>
    <r>
      <rPr>
        <i/>
        <sz val="16"/>
        <color theme="1"/>
        <rFont val="Arial Italic"/>
        <charset val="134"/>
      </rPr>
      <t>" The services were available as usual, there was no any challenges the vaccines were available"</t>
    </r>
  </si>
  <si>
    <r>
      <rPr>
        <b/>
        <sz val="16"/>
        <color theme="1"/>
        <rFont val="Arial Bold"/>
        <charset val="134"/>
      </rPr>
      <t xml:space="preserve">Children were taken to the clinics as usual
</t>
    </r>
    <r>
      <rPr>
        <i/>
        <sz val="16"/>
        <color theme="1"/>
        <rFont val="Arial Italic"/>
        <charset val="134"/>
      </rPr>
      <t>"......may be to the hospital, I only went there during the clinic of my child for the purpose of being measured his weight"</t>
    </r>
  </si>
  <si>
    <r>
      <rPr>
        <b/>
        <sz val="16"/>
        <color theme="1"/>
        <rFont val="Arial Bold"/>
        <charset val="134"/>
      </rPr>
      <t xml:space="preserve">Children were taken to the clinics, but face mask wearing was insisted during the visits
</t>
    </r>
    <r>
      <rPr>
        <i/>
        <sz val="16"/>
        <color theme="1"/>
        <rFont val="Arial Italic"/>
        <charset val="134"/>
      </rPr>
      <t>"Eeeh! they have been taken to the clinics although they lost hope since because no one was allowed to get in until you had worn face mask, there were some regulations at the hospital, in short the Mageraza people were so attentive ...."</t>
    </r>
  </si>
  <si>
    <r>
      <rPr>
        <b/>
        <sz val="16"/>
        <color theme="1"/>
        <rFont val="Arial Bold"/>
        <charset val="134"/>
      </rPr>
      <t xml:space="preserve">My daughter used to attend clinic but she started too late about seven months of pregnancy
</t>
    </r>
    <r>
      <rPr>
        <i/>
        <sz val="16"/>
        <color theme="1"/>
        <rFont val="Arial Italic"/>
        <charset val="134"/>
      </rPr>
      <t>"Yes, she used to go to the clinic as usual, eeeh! but let me tell you the truth 'shoga', she went to the clinic when she had seven months pregnancy, do you see? yes she used to go"</t>
    </r>
  </si>
  <si>
    <r>
      <rPr>
        <b/>
        <sz val="16"/>
        <color theme="1"/>
        <rFont val="Arial Bold"/>
        <charset val="134"/>
      </rPr>
      <t xml:space="preserve">The clinic continued but people were insisted to wear face mask and wash hands during visits
</t>
    </r>
    <r>
      <rPr>
        <i/>
        <sz val="16"/>
        <color theme="1"/>
        <rFont val="Arial Italic"/>
        <charset val="134"/>
      </rPr>
      <t>"Aaah! they used to attend the clinics, although the corona pandemic was there but the government insisted them to attend eeeh! they were only required to wear face mask and wash hands during their visits"</t>
    </r>
  </si>
  <si>
    <r>
      <rPr>
        <b/>
        <sz val="16"/>
        <color theme="1"/>
        <rFont val="Arial Regular"/>
        <charset val="134"/>
      </rPr>
      <t xml:space="preserve">People never gone for that services by fearing corona </t>
    </r>
    <r>
      <rPr>
        <sz val="16"/>
        <color theme="1"/>
        <rFont val="Arial Regular"/>
        <charset val="134"/>
      </rPr>
      <t xml:space="preserve">
"People never gone there (laughing) even the clinic people were avoiding them eeeh! yes both for the pregnant mothers and children as well for fearing corona, thinking that going there will contract it, hence they decided to stay "</t>
    </r>
  </si>
  <si>
    <t>Family planning services continued as usual</t>
  </si>
  <si>
    <r>
      <rPr>
        <b/>
        <sz val="16"/>
        <color theme="1"/>
        <rFont val="Arial Bold"/>
        <charset val="134"/>
      </rPr>
      <t xml:space="preserve">Do not know about family planning services since didnt attended to the hospital
</t>
    </r>
    <r>
      <rPr>
        <i/>
        <sz val="16"/>
        <color theme="1"/>
        <rFont val="Arial Italic"/>
        <charset val="134"/>
      </rPr>
      <t xml:space="preserve">"Frank speaking I dont know about family planning services during the corona time since I never attended there, and if someone is going there was going in secrete" </t>
    </r>
  </si>
  <si>
    <t>Do not use family planning</t>
  </si>
  <si>
    <r>
      <rPr>
        <b/>
        <sz val="16"/>
        <color theme="1"/>
        <rFont val="Arial Bold"/>
        <charset val="134"/>
      </rPr>
      <t xml:space="preserve">Family planning was provide in a very short time
</t>
    </r>
    <r>
      <rPr>
        <i/>
        <sz val="16"/>
        <color theme="1"/>
        <rFont val="Arial Italic"/>
        <charset val="134"/>
      </rPr>
      <t>" Family planning education was being provide in a very short time compared to the previous time, we also thank because it was the time of corona hence we didnt spent much of the time being provided some instructions......."</t>
    </r>
  </si>
  <si>
    <r>
      <rPr>
        <b/>
        <sz val="16"/>
        <color theme="1"/>
        <rFont val="Arial Bold"/>
        <charset val="134"/>
      </rPr>
      <t xml:space="preserve">Do not use family planning methods
</t>
    </r>
    <r>
      <rPr>
        <i/>
        <sz val="16"/>
        <color theme="1"/>
        <rFont val="Arial Italic"/>
        <charset val="134"/>
      </rPr>
      <t xml:space="preserve">
" Speaking the truth, I do not used it,  I do not used but I used to hear some people are saying that they were available as usual, hence by my side can be able to comment if they were available or not ...."</t>
    </r>
  </si>
  <si>
    <r>
      <rPr>
        <b/>
        <sz val="16"/>
        <color theme="1"/>
        <rFont val="Arial Bold"/>
        <charset val="134"/>
      </rPr>
      <t xml:space="preserve">I do not use family planning
</t>
    </r>
    <r>
      <rPr>
        <i/>
        <sz val="16"/>
        <color theme="1"/>
        <rFont val="Arial Italic"/>
        <charset val="134"/>
      </rPr>
      <t xml:space="preserve">
" I as I, I do not use family planning methods, I used them in the few past years but I realized some effects, when I was injected one injection my period prolonged for a number of days......"</t>
    </r>
  </si>
  <si>
    <r>
      <rPr>
        <b/>
        <sz val="16"/>
        <color theme="1"/>
        <rFont val="Arial Bold"/>
        <charset val="134"/>
      </rPr>
      <t xml:space="preserve">I never used family planning methods 
</t>
    </r>
    <r>
      <rPr>
        <i/>
        <sz val="16"/>
        <color theme="1"/>
        <rFont val="Arial Italic"/>
        <charset val="134"/>
      </rPr>
      <t>".....the issues  which caused challenge to me was my husband sickness,  at that time I never used such kinds of methods....."</t>
    </r>
  </si>
  <si>
    <r>
      <rPr>
        <b/>
        <sz val="16"/>
        <color theme="1"/>
        <rFont val="Arial Bold"/>
        <charset val="134"/>
      </rPr>
      <t>Family planning services continued</t>
    </r>
    <r>
      <rPr>
        <sz val="16"/>
        <color theme="1"/>
        <rFont val="Arial Regular"/>
        <charset val="134"/>
      </rPr>
      <t xml:space="preserve"> </t>
    </r>
    <r>
      <rPr>
        <b/>
        <sz val="16"/>
        <color theme="1"/>
        <rFont val="Arial Bold"/>
        <charset val="134"/>
      </rPr>
      <t xml:space="preserve">and it was well improved 
</t>
    </r>
    <r>
      <rPr>
        <i/>
        <sz val="16"/>
        <color theme="1"/>
        <rFont val="Arial Italic"/>
        <charset val="134"/>
      </rPr>
      <t xml:space="preserve">
"The services was provided, all the services were still being provided and they were well improved"</t>
    </r>
  </si>
  <si>
    <r>
      <rPr>
        <b/>
        <sz val="16"/>
        <color theme="1"/>
        <rFont val="Arial Bold"/>
        <charset val="134"/>
      </rPr>
      <t xml:space="preserve">People were afraid to go for family planning, they decided to wait 
</t>
    </r>
    <r>
      <rPr>
        <i/>
        <sz val="16"/>
        <color theme="1"/>
        <rFont val="Arial Italic"/>
        <charset val="134"/>
      </rPr>
      <t>"Yes, people were so frightened eeeh! because there in the hospitals there were plenty of corona patients, therefore, they thought going there for family planning services will be danger, hence they decided to wait mmh!'</t>
    </r>
  </si>
  <si>
    <r>
      <rPr>
        <b/>
        <sz val="16"/>
        <color theme="1"/>
        <rFont val="Arial Bold"/>
        <charset val="134"/>
      </rPr>
      <t xml:space="preserve">Do not know about pregnant mothers who attended the services
</t>
    </r>
    <r>
      <rPr>
        <i/>
        <sz val="16"/>
        <color theme="1"/>
        <rFont val="Arial Italic"/>
        <charset val="134"/>
      </rPr>
      <t xml:space="preserve">
" That thing can be known by people who attended that service, I cant be able to know how many of them went there, that question is beyond my understanding, because I did not have a pregnant mother here in this house, I only have male children I thank God"</t>
    </r>
  </si>
  <si>
    <r>
      <rPr>
        <b/>
        <sz val="16"/>
        <color theme="1"/>
        <rFont val="Arial Bold"/>
        <charset val="134"/>
      </rPr>
      <t xml:space="preserve">Attended the services with fear of contacting corona
</t>
    </r>
    <r>
      <rPr>
        <i/>
        <sz val="16"/>
        <color theme="1"/>
        <rFont val="Arial Italic"/>
        <charset val="134"/>
      </rPr>
      <t xml:space="preserve">
"Attending to the clinics I think the pregnant women continued attending the services, although I think they attended there with some fear of being infected both the mother and the baby in the body, because they knew that in the hospital settings there were some peoples gatherings"</t>
    </r>
  </si>
  <si>
    <r>
      <rPr>
        <b/>
        <sz val="16"/>
        <color theme="1"/>
        <rFont val="Arial Bold"/>
        <charset val="134"/>
      </rPr>
      <t xml:space="preserve">People attended clinics
</t>
    </r>
    <r>
      <rPr>
        <i/>
        <sz val="16"/>
        <color theme="1"/>
        <rFont val="Arial Italic"/>
        <charset val="134"/>
      </rPr>
      <t>" Clinic everyone used to attend, yes they used to go there but I dont know about the pregnant mothers including my mother, but everyone used to go and have some health check ups"</t>
    </r>
  </si>
  <si>
    <r>
      <rPr>
        <b/>
        <sz val="16"/>
        <color theme="1"/>
        <rFont val="Arial Bold"/>
        <charset val="134"/>
      </rPr>
      <t xml:space="preserve">Attended all monthly clinics
</t>
    </r>
    <r>
      <rPr>
        <i/>
        <sz val="16"/>
        <color theme="1"/>
        <rFont val="Arial Italic"/>
        <charset val="134"/>
      </rPr>
      <t>" No, I used to attend the clinics as usual, in every months I used to go there, even after haing been delivereda child all the services continued as usual"</t>
    </r>
  </si>
  <si>
    <t>Pregnantcy women clinics continued</t>
  </si>
  <si>
    <r>
      <rPr>
        <b/>
        <sz val="16"/>
        <color theme="1"/>
        <rFont val="Arial Bold"/>
        <charset val="134"/>
      </rPr>
      <t xml:space="preserve">Gave birth during corona
</t>
    </r>
    <r>
      <rPr>
        <i/>
        <sz val="16"/>
        <color theme="1"/>
        <rFont val="Arial Italic"/>
        <charset val="134"/>
      </rPr>
      <t>"About the health issue it was that time when I gave birth to this child, although there were some people who used to fear going there, at the beginning  I was also worried but there was noo way out......"</t>
    </r>
  </si>
  <si>
    <r>
      <rPr>
        <b/>
        <sz val="16"/>
        <color theme="1"/>
        <rFont val="Arial Bold"/>
        <charset val="134"/>
      </rPr>
      <t xml:space="preserve">Children Clinics continued by insisting preventive measures
</t>
    </r>
    <r>
      <rPr>
        <i/>
        <sz val="16"/>
        <color theme="1"/>
        <rFont val="Arial Italic"/>
        <charset val="134"/>
      </rPr>
      <t xml:space="preserve">
"Aaah! during the pregnancy of my mother, she used to go to the clinic but it was insisted to take precautions, hence she used to keep some face mask in her hand bag, she went there and being attended but precautions were very well insisted by ensuring hand washing, and the use of sanitizers "</t>
    </r>
  </si>
  <si>
    <r>
      <rPr>
        <b/>
        <sz val="16"/>
        <color theme="1"/>
        <rFont val="Arial Bold"/>
        <charset val="134"/>
      </rPr>
      <t xml:space="preserve">Some people attended while others stoped due to some fear
</t>
    </r>
    <r>
      <rPr>
        <i/>
        <sz val="16"/>
        <color theme="1"/>
        <rFont val="Arial Italic"/>
        <charset val="134"/>
      </rPr>
      <t>"Mmmh! there now for those who were able to go, attended it but for those who decided to stop, did not attended the services, all this was because of some fear they which they had during that time, they thought that they will contamined with corona when they could have gone there...."</t>
    </r>
  </si>
  <si>
    <r>
      <rPr>
        <b/>
        <sz val="16"/>
        <color theme="1"/>
        <rFont val="Arial Bold"/>
        <charset val="134"/>
      </rPr>
      <t xml:space="preserve">People gave birth during covid, the services were provided
</t>
    </r>
    <r>
      <rPr>
        <i/>
        <sz val="16"/>
        <color theme="1"/>
        <rFont val="Arial Italic"/>
        <charset val="134"/>
      </rPr>
      <t xml:space="preserve">
" The reproductive services was being provided, I heard that people gave birth during that time of corona, they gave birth and God saved them, they obtained their children but for me I did not gave birth at that time, but I think every services continued as usual during that time of corona "</t>
    </r>
  </si>
  <si>
    <r>
      <rPr>
        <b/>
        <sz val="16"/>
        <color theme="1"/>
        <rFont val="Arial Bold"/>
        <charset val="134"/>
      </rPr>
      <t xml:space="preserve">No one was in need of reproduct health service
</t>
    </r>
    <r>
      <rPr>
        <i/>
        <sz val="16"/>
        <color theme="1"/>
        <rFont val="Arial Italic"/>
        <charset val="134"/>
      </rPr>
      <t>" At that time no one was in need of those kind of services, here at my house"</t>
    </r>
    <r>
      <rPr>
        <b/>
        <sz val="16"/>
        <color theme="1"/>
        <rFont val="Arial Bold"/>
        <charset val="134"/>
      </rPr>
      <t xml:space="preserve"> </t>
    </r>
  </si>
  <si>
    <r>
      <rPr>
        <b/>
        <sz val="16"/>
        <color theme="1"/>
        <rFont val="Arial Bold"/>
        <charset val="134"/>
      </rPr>
      <t xml:space="preserve">I never used reproductive health services since my husband was sick
</t>
    </r>
    <r>
      <rPr>
        <i/>
        <sz val="16"/>
        <color theme="1"/>
        <rFont val="Arial Italic"/>
        <charset val="134"/>
      </rPr>
      <t>"During the covid time, I never used reproductive health services since my husband was sick, hence I was busy with family issues....."</t>
    </r>
  </si>
  <si>
    <r>
      <rPr>
        <b/>
        <sz val="16"/>
        <color theme="1"/>
        <rFont val="Arial Bold"/>
        <charset val="134"/>
      </rPr>
      <t xml:space="preserve">The pregnant mother used to attend their clinics as usual
</t>
    </r>
    <r>
      <rPr>
        <i/>
        <sz val="16"/>
        <color theme="1"/>
        <rFont val="Arial Italic"/>
        <charset val="134"/>
      </rPr>
      <t>" The pregnant mothers used to go as usual because here in this house some of them have given birth during that time, they used to go there...."</t>
    </r>
  </si>
  <si>
    <r>
      <rPr>
        <b/>
        <sz val="16"/>
        <color theme="1"/>
        <rFont val="Arial Regular"/>
        <charset val="134"/>
      </rPr>
      <t xml:space="preserve">People never gone for that services by fearing corona 
</t>
    </r>
    <r>
      <rPr>
        <i/>
        <sz val="16"/>
        <color theme="1"/>
        <rFont val="Arial Regular"/>
        <charset val="134"/>
      </rPr>
      <t>"People never gone there (laughing) even the clinic people were avoiding them eeeh! yes both for the pregnant mothers and children as well for fearing corona, thinking that going there will contract it, hence they decided to stay "</t>
    </r>
  </si>
  <si>
    <t>No one in the house had TB disease</t>
  </si>
  <si>
    <t>One member had TB and recovered before corona started</t>
  </si>
  <si>
    <r>
      <rPr>
        <b/>
        <sz val="16"/>
        <color theme="1"/>
        <rFont val="Arial Bold"/>
        <charset val="134"/>
      </rPr>
      <t xml:space="preserve">Did not have any person with TB case
</t>
    </r>
    <r>
      <rPr>
        <i/>
        <sz val="16"/>
        <color theme="1"/>
        <rFont val="Arial Italic"/>
        <charset val="134"/>
      </rPr>
      <t>"Unlucky, I did not have or known any person with TB case here in the street ....."</t>
    </r>
  </si>
  <si>
    <t xml:space="preserve">We were afraid of going to the hospital
"Yes that was direct that we were afraid of going to the hospital, and we had been selecting were to go as well, all those hospitals with so many patients we were escaping them"
</t>
  </si>
  <si>
    <r>
      <rPr>
        <b/>
        <sz val="16"/>
        <color theme="1"/>
        <rFont val="Arial Bold"/>
        <charset val="134"/>
      </rPr>
      <t xml:space="preserve">Did not have sick people
</t>
    </r>
    <r>
      <rPr>
        <i/>
        <sz val="16"/>
        <color theme="1"/>
        <rFont val="Arial Italic"/>
        <charset val="134"/>
      </rPr>
      <t>"God saved me with everything, I thank him, no one was sick of any disease during that time"</t>
    </r>
  </si>
  <si>
    <r>
      <rPr>
        <b/>
        <sz val="16"/>
        <color theme="1"/>
        <rFont val="Arial Bold"/>
        <charset val="134"/>
      </rPr>
      <t xml:space="preserve">Some people were afraid of going to the hospitals, hence used local herbs in treating some fever
</t>
    </r>
    <r>
      <rPr>
        <i/>
        <sz val="16"/>
        <color theme="1"/>
        <rFont val="Arial Italic"/>
        <charset val="134"/>
      </rPr>
      <t>" There are some people who used to attend to the hospitals and others did not attended to the hospital for example is someone had some flue had to use local herbs such as mzugwa, since there is a certain local herb called mzungwa and kivumbasi, they mixed and drink, but if it was very severe flue had to used some steam of muarobaini and lemons, that was before the coming of vaccines"</t>
    </r>
  </si>
  <si>
    <r>
      <rPr>
        <b/>
        <sz val="16"/>
        <color theme="1"/>
        <rFont val="Arial Bold"/>
        <charset val="134"/>
      </rPr>
      <t xml:space="preserve">Attended BP test
</t>
    </r>
    <r>
      <rPr>
        <i/>
        <sz val="16"/>
        <color theme="1"/>
        <rFont val="Arial Italic"/>
        <charset val="134"/>
      </rPr>
      <t>"Yes, I also attended to the hospital, because I have a health check up after every three or six months, after every three months I used to check some pressure, I am used to have that plan"</t>
    </r>
  </si>
  <si>
    <r>
      <rPr>
        <b/>
        <sz val="16"/>
        <color theme="1"/>
        <rFont val="Arial Bold"/>
        <charset val="134"/>
      </rPr>
      <t xml:space="preserve">Accessed ear treatmets for the kid
</t>
    </r>
    <r>
      <rPr>
        <i/>
        <sz val="16"/>
        <color theme="1"/>
        <rFont val="Arial Italic"/>
        <charset val="134"/>
      </rPr>
      <t xml:space="preserve">"......frank speaking there was no any changes at that time, may be the child has ear issues was taken there having some treatments and get back home" </t>
    </r>
  </si>
  <si>
    <r>
      <rPr>
        <b/>
        <sz val="16"/>
        <color theme="1"/>
        <rFont val="Arial Bold"/>
        <charset val="134"/>
      </rPr>
      <t xml:space="preserve">The tesing and treatments continued by observing preventive measures
</t>
    </r>
    <r>
      <rPr>
        <i/>
        <sz val="16"/>
        <color theme="1"/>
        <rFont val="Arial Italic"/>
        <charset val="134"/>
      </rPr>
      <t>".....because even at the hospital there, there were some hand washing bin and soap which everyone was required to wash  their hands first before obtaining some tests but if it was found that your temperature is high then you had to be isolated but if it was a norma fever then you were bing treated and given some medications then you get back home"</t>
    </r>
  </si>
  <si>
    <t>Did not have a person with chronic disease</t>
  </si>
  <si>
    <t>Did not have any person who needed ARV or TB services</t>
  </si>
  <si>
    <t>No one uses ARV in the family</t>
  </si>
  <si>
    <r>
      <rPr>
        <b/>
        <sz val="16"/>
        <color theme="1"/>
        <rFont val="Arial Bold"/>
        <charset val="134"/>
      </rPr>
      <t xml:space="preserve">Do not know the challenge faced by people with HIV and TB
</t>
    </r>
    <r>
      <rPr>
        <i/>
        <sz val="16"/>
        <color theme="1"/>
        <rFont val="Arial Italic"/>
        <charset val="134"/>
      </rPr>
      <t>" I dont know about some challenges faced by people with HIV, if there were some challenges they were the ones who were affected"</t>
    </r>
  </si>
  <si>
    <r>
      <rPr>
        <b/>
        <sz val="16"/>
        <color theme="1"/>
        <rFont val="Arial Bold"/>
        <charset val="134"/>
      </rPr>
      <t xml:space="preserve">Was not sick during corona
</t>
    </r>
    <r>
      <rPr>
        <i/>
        <sz val="16"/>
        <color theme="1"/>
        <rFont val="Arial Italic"/>
        <charset val="134"/>
      </rPr>
      <t>" I never gone to have any health check up during the corona time, since I did not have even some headache onor had any symptoms....."</t>
    </r>
  </si>
  <si>
    <r>
      <rPr>
        <b/>
        <sz val="16"/>
        <color theme="1"/>
        <rFont val="Arial Bold"/>
        <charset val="134"/>
      </rPr>
      <t xml:space="preserve">Did not used to go to the hospital freequently
</t>
    </r>
    <r>
      <rPr>
        <i/>
        <sz val="16"/>
        <color theme="1"/>
        <rFont val="Arial Italic"/>
        <charset val="134"/>
      </rPr>
      <t>"Aaah! because I was not going to the hospital more freequently cant comment much on these services, I do remeber the last time I went there it is about in the last three months....."</t>
    </r>
  </si>
  <si>
    <r>
      <rPr>
        <b/>
        <sz val="16"/>
        <color theme="1"/>
        <rFont val="Arial Bold"/>
        <charset val="134"/>
      </rPr>
      <t xml:space="preserve">All the services continued as usual
</t>
    </r>
    <r>
      <rPr>
        <i/>
        <sz val="16"/>
        <color theme="1"/>
        <rFont val="Arial Italic"/>
        <charset val="134"/>
      </rPr>
      <t>"They used to go to the hospital and receive some treatments, all the services at our magereza hospital are still being provided but if you have a serious case they will take you to Amana, but the such kind of services still continues"</t>
    </r>
  </si>
  <si>
    <r>
      <rPr>
        <b/>
        <sz val="16"/>
        <color theme="1"/>
        <rFont val="Arial Bold"/>
        <charset val="134"/>
      </rPr>
      <t xml:space="preserve">All the services were available in the hospital
</t>
    </r>
    <r>
      <rPr>
        <i/>
        <sz val="16"/>
        <color theme="1"/>
        <rFont val="Arial Italic"/>
        <charset val="134"/>
      </rPr>
      <t>"...it was hard to put on face mask at the hospital but all the services were available as usual, at my side no any challenge was experienced, because my father used to receive some services every time he attended his clinic"</t>
    </r>
  </si>
  <si>
    <r>
      <rPr>
        <b/>
        <sz val="16"/>
        <color theme="1"/>
        <rFont val="Arial Bold"/>
        <charset val="134"/>
      </rPr>
      <t xml:space="preserve">The services were available
</t>
    </r>
    <r>
      <rPr>
        <i/>
        <sz val="16"/>
        <color theme="1"/>
        <rFont val="Arial Italic"/>
        <charset val="134"/>
      </rPr>
      <t>" They say that all the services were being provided as usual"</t>
    </r>
  </si>
  <si>
    <r>
      <rPr>
        <b/>
        <sz val="16"/>
        <color theme="1"/>
        <rFont val="Arial Bold"/>
        <charset val="134"/>
      </rPr>
      <t xml:space="preserve">Received malaria treatment during covid
</t>
    </r>
    <r>
      <rPr>
        <i/>
        <sz val="16"/>
        <color theme="1"/>
        <rFont val="Arial Italic"/>
        <charset val="134"/>
      </rPr>
      <t>" I had two malaria patients during the first wave of corona, one is my brother in law, at that time corona it was in the peak, I took them to the hospital but they received some treatments, he was admitted for three days there at Magereza, he received all the services indeed"</t>
    </r>
  </si>
  <si>
    <r>
      <rPr>
        <sz val="16"/>
        <color theme="1"/>
        <rFont val="Arial Regular"/>
        <charset val="134"/>
      </rPr>
      <t xml:space="preserve">No one was sick during covid
</t>
    </r>
    <r>
      <rPr>
        <i/>
        <sz val="16"/>
        <color theme="1"/>
        <rFont val="Arial Italic"/>
        <charset val="134"/>
      </rPr>
      <t>"For us here no one was ever been sick during covid, hence we did not have any challenge, but I do not know to the other neighbors"</t>
    </r>
  </si>
  <si>
    <r>
      <rPr>
        <b/>
        <sz val="16"/>
        <color theme="1"/>
        <rFont val="Arial Bold"/>
        <charset val="134"/>
      </rPr>
      <t xml:space="preserve">People used to go for malaria test 
</t>
    </r>
    <r>
      <rPr>
        <i/>
        <sz val="16"/>
        <color theme="1"/>
        <rFont val="Arial Italic"/>
        <charset val="134"/>
      </rPr>
      <t>"About Malaria test people used to go for it, yes you must go to the hospital and when you reach there although there was corona, but people used to go"</t>
    </r>
  </si>
  <si>
    <r>
      <rPr>
        <b/>
        <sz val="16"/>
        <color theme="1"/>
        <rFont val="Arial Bold"/>
        <charset val="134"/>
      </rPr>
      <t>I tested HIV and the results came negative</t>
    </r>
    <r>
      <rPr>
        <sz val="16"/>
        <color theme="1"/>
        <rFont val="Arial Regular"/>
        <charset val="134"/>
      </rPr>
      <t xml:space="preserve"> 
</t>
    </r>
    <r>
      <rPr>
        <i/>
        <sz val="16"/>
        <color theme="1"/>
        <rFont val="Arial Italic"/>
        <charset val="134"/>
      </rPr>
      <t>"...but we were supposed to take some precautions by wearing face mask eeh! and even HIV I have already tested hundred times, even the last two days I took my father to kisarawe and decided to have some test,  we were all found negative"</t>
    </r>
  </si>
  <si>
    <r>
      <rPr>
        <b/>
        <sz val="16"/>
        <color theme="1"/>
        <rFont val="Arial Bold"/>
        <charset val="134"/>
      </rPr>
      <t>I used to send my child or my wife to bring my TB drugs at home</t>
    </r>
    <r>
      <rPr>
        <sz val="16"/>
        <color theme="1"/>
        <rFont val="Arial Regular"/>
        <charset val="134"/>
      </rPr>
      <t xml:space="preserve">
"Aaah! on TB drugs I used to send either my child or my wife to go and bring the drugs to me, it was until I finished the dose and being told that I am okay......"</t>
    </r>
  </si>
  <si>
    <r>
      <rPr>
        <b/>
        <sz val="16"/>
        <color theme="1"/>
        <rFont val="Arial Regular"/>
        <charset val="134"/>
      </rPr>
      <t xml:space="preserve">We were afraid of going to the hospital
</t>
    </r>
    <r>
      <rPr>
        <i/>
        <sz val="16"/>
        <color theme="1"/>
        <rFont val="Arial Regular"/>
        <charset val="134"/>
      </rPr>
      <t>"Yes that was direct that we were afraid of going to the hospital, and we had been selecting were to go as well, all those hospitals with so many patients we were escaping them"</t>
    </r>
    <r>
      <rPr>
        <b/>
        <sz val="16"/>
        <color theme="1"/>
        <rFont val="Arial Regular"/>
        <charset val="134"/>
      </rPr>
      <t xml:space="preserve">
</t>
    </r>
  </si>
  <si>
    <r>
      <rPr>
        <b/>
        <sz val="16"/>
        <color theme="1"/>
        <rFont val="Arial Bold"/>
        <charset val="134"/>
      </rPr>
      <t xml:space="preserve">Do not know, since she didnt attended health care
</t>
    </r>
    <r>
      <rPr>
        <i/>
        <sz val="16"/>
        <color theme="1"/>
        <rFont val="Arial Italic"/>
        <charset val="134"/>
      </rPr>
      <t>"In here I do not know, because I never attended to the hospital may be I can say that, I never observed any challenge even my BP was obtained when corona was already over...."</t>
    </r>
  </si>
  <si>
    <r>
      <rPr>
        <b/>
        <sz val="16"/>
        <color theme="1"/>
        <rFont val="Arial Bold"/>
        <charset val="134"/>
      </rPr>
      <t xml:space="preserve">She bought antimalarial drugs at the pharmacy
</t>
    </r>
    <r>
      <rPr>
        <i/>
        <sz val="16"/>
        <color theme="1"/>
        <rFont val="Arial Italic"/>
        <charset val="134"/>
      </rPr>
      <t>" .....I had severe headache and some fever hence I decided to buy some antimalarial drugs from the pharmacy and use them......"</t>
    </r>
  </si>
  <si>
    <t>Did not face any challenge</t>
  </si>
  <si>
    <r>
      <rPr>
        <b/>
        <sz val="16"/>
        <color theme="1"/>
        <rFont val="Arial Bold"/>
        <charset val="134"/>
      </rPr>
      <t xml:space="preserve">Missed some sold medications which was not covered in health insurance
</t>
    </r>
    <r>
      <rPr>
        <i/>
        <sz val="16"/>
        <color theme="1"/>
        <rFont val="Arial Italic"/>
        <charset val="134"/>
      </rPr>
      <t>" ......there were little changes at that time as I used to take care of my sick husband who had stroke but when it came to some medications there were some of it which was not covered in health insurance hence it was supposed to buy them, a thing which affected us a lot becaused we did not have some money at that time, sometimes we missed some drugs"</t>
    </r>
  </si>
  <si>
    <r>
      <rPr>
        <b/>
        <sz val="16"/>
        <color theme="1"/>
        <rFont val="Arial Bold"/>
        <charset val="134"/>
      </rPr>
      <t xml:space="preserve">Accessed antimalaria and UTI drugs
</t>
    </r>
    <r>
      <rPr>
        <i/>
        <sz val="16"/>
        <color theme="1"/>
        <rFont val="Arial Italic"/>
        <charset val="134"/>
      </rPr>
      <t>"At my side I was feeling fever, I went there and  it was noticed that I had malaria and UTI, hence they gave me the medications, so if i was worried of going to the hospital it could have been worse"</t>
    </r>
  </si>
  <si>
    <r>
      <rPr>
        <b/>
        <sz val="16"/>
        <color theme="1"/>
        <rFont val="Arial Bold"/>
        <charset val="134"/>
      </rPr>
      <t xml:space="preserve">Did not go to the hospital
</t>
    </r>
    <r>
      <rPr>
        <i/>
        <sz val="16"/>
        <color theme="1"/>
        <rFont val="Arial Italic"/>
        <charset val="134"/>
      </rPr>
      <t>" Aaah! I never gone there even my friends did not go to the hospital, hence can say no more...."</t>
    </r>
  </si>
  <si>
    <r>
      <rPr>
        <b/>
        <sz val="16"/>
        <color theme="1"/>
        <rFont val="Arial Bold"/>
        <charset val="134"/>
      </rPr>
      <t xml:space="preserve">The medication was accessed, but needed to put on face mask
</t>
    </r>
    <r>
      <rPr>
        <i/>
        <sz val="16"/>
        <color theme="1"/>
        <rFont val="Arial Italic"/>
        <charset val="134"/>
      </rPr>
      <t>" No the medications were available, but you were required to put on face mask to prevent contamination, that was the only challenge since they said it was hard in breathing.....but it was a must when going to the hospital"</t>
    </r>
  </si>
  <si>
    <r>
      <rPr>
        <b/>
        <sz val="16"/>
        <color theme="1"/>
        <rFont val="Arial Bold"/>
        <charset val="134"/>
      </rPr>
      <t xml:space="preserve">Accssed the medications when the children had some fever
</t>
    </r>
    <r>
      <rPr>
        <i/>
        <sz val="16"/>
        <color theme="1"/>
        <rFont val="Arial Italic"/>
        <charset val="134"/>
      </rPr>
      <t>" They were all right during that time, sometimes when God gave them same fever I used to go to the hospital for some medications, that all I didnt observed any challenge there....."</t>
    </r>
  </si>
  <si>
    <r>
      <rPr>
        <b/>
        <sz val="16"/>
        <color theme="1"/>
        <rFont val="Arial Bold"/>
        <charset val="134"/>
      </rPr>
      <t xml:space="preserve">Accessed all the medications
</t>
    </r>
    <r>
      <rPr>
        <i/>
        <sz val="16"/>
        <color theme="1"/>
        <rFont val="Arial Italic"/>
        <charset val="134"/>
      </rPr>
      <t>" I had two malaria patients during the first wave of corona, one is my brother in law, at that time corona it was in the peak, I took them to the hospital but they received some treatments, he was admitted for three days there at Magereza, he received all the services indeed</t>
    </r>
    <r>
      <rPr>
        <b/>
        <sz val="16"/>
        <color theme="1"/>
        <rFont val="Arial Bold"/>
        <charset val="134"/>
      </rPr>
      <t>"</t>
    </r>
  </si>
  <si>
    <r>
      <rPr>
        <b/>
        <sz val="16"/>
        <color theme="1"/>
        <rFont val="Arial Bold"/>
        <charset val="134"/>
      </rPr>
      <t xml:space="preserve">My sister who do not live here, has BP but she used to get the medications
</t>
    </r>
    <r>
      <rPr>
        <i/>
        <sz val="16"/>
        <color theme="1"/>
        <rFont val="Arial Italic"/>
        <charset val="134"/>
      </rPr>
      <t>" It is my senior sister who do not live here has BP, but shed used to go to the hospital for some tests and medications....."</t>
    </r>
  </si>
  <si>
    <r>
      <rPr>
        <b/>
        <sz val="16"/>
        <color theme="1"/>
        <rFont val="Arial Bold"/>
        <charset val="134"/>
      </rPr>
      <t xml:space="preserve">BP treatments was accessed, not challenge was observed
</t>
    </r>
    <r>
      <rPr>
        <i/>
        <sz val="16"/>
        <color theme="1"/>
        <rFont val="Arial Italic"/>
        <charset val="134"/>
      </rPr>
      <t>"I never observed any challenge as I mentioned, I had BP but there in Kahama the treatments was available, no any challenge was observed, I used to be given one month medications, in every months I am being provided"</t>
    </r>
  </si>
  <si>
    <r>
      <rPr>
        <b/>
        <sz val="16"/>
        <color theme="1"/>
        <rFont val="Arial Bold"/>
        <charset val="134"/>
      </rPr>
      <t xml:space="preserve">BP medications and test was available to the BP patients
</t>
    </r>
    <r>
      <rPr>
        <sz val="16"/>
        <color theme="1"/>
        <rFont val="Arial"/>
        <charset val="134"/>
      </rPr>
      <t xml:space="preserve">
"My father has BP but he always going to get his meds there, they used to provide after every months or two weeks, when he reaches there he is being tested for BP and diabetes by the nurses, the the doctor prescribe him with some meds, I never observed any challenge"</t>
    </r>
  </si>
  <si>
    <r>
      <rPr>
        <b/>
        <sz val="16"/>
        <color theme="1"/>
        <rFont val="Arial Bold"/>
        <charset val="134"/>
      </rPr>
      <t xml:space="preserve">No one who was sick during covid
</t>
    </r>
    <r>
      <rPr>
        <i/>
        <sz val="16"/>
        <color theme="1"/>
        <rFont val="Arial Italic"/>
        <charset val="134"/>
      </rPr>
      <t>"Eeeh! when you sick suppose with malaria you have to go there, you cant be afraid of corona that you will be contracted by, but we  thank God the disease has passed well, no one who got sick during covid"</t>
    </r>
  </si>
  <si>
    <r>
      <rPr>
        <b/>
        <sz val="16"/>
        <color theme="1"/>
        <rFont val="Arial Bold"/>
        <charset val="134"/>
      </rPr>
      <t xml:space="preserve">My husband accessed his TB drugs until he was told he has recovered
</t>
    </r>
    <r>
      <rPr>
        <i/>
        <sz val="16"/>
        <color theme="1"/>
        <rFont val="Arial Italic"/>
        <charset val="134"/>
      </rPr>
      <t>" As I told you that my husband was sick if this is not his fourth year it is a third year, he was suffering from TB and he used his drugs properly until he finished and he is doing good now but he is only troubled with eyes pressure, as he has explained himself"</t>
    </r>
  </si>
  <si>
    <r>
      <rPr>
        <b/>
        <sz val="16"/>
        <color theme="1"/>
        <rFont val="Arial Bold"/>
        <charset val="134"/>
      </rPr>
      <t xml:space="preserve">The challenge of eye pressure drugs it is the cost of it but they were available
</t>
    </r>
    <r>
      <rPr>
        <i/>
        <sz val="16"/>
        <color theme="1"/>
        <rFont val="Arial Italic"/>
        <charset val="134"/>
      </rPr>
      <t>"....the challenge of eyes pressure drugs are the cost of the drugs, so you found that sometimes I did not have the money to buy them, hence I am remaining hurt....</t>
    </r>
  </si>
  <si>
    <r>
      <rPr>
        <b/>
        <sz val="16"/>
        <color theme="1"/>
        <rFont val="Arial Regular"/>
        <charset val="134"/>
      </rPr>
      <t xml:space="preserve">The medicine were accesed by paying some money
</t>
    </r>
    <r>
      <rPr>
        <i/>
        <sz val="16"/>
        <color theme="1"/>
        <rFont val="Arial Regular"/>
        <charset val="134"/>
      </rPr>
      <t>"Eeeh! it was a little bit simple to obtain some drugs, since he used his money that is why it was a little bit easy"</t>
    </r>
  </si>
  <si>
    <r>
      <rPr>
        <b/>
        <sz val="16"/>
        <color theme="1"/>
        <rFont val="Arial Regular"/>
        <charset val="134"/>
      </rPr>
      <t xml:space="preserve">We were afraid of going to the services due to corona
</t>
    </r>
    <r>
      <rPr>
        <i/>
        <sz val="16"/>
        <color theme="1"/>
        <rFont val="Arial Regular"/>
        <charset val="134"/>
      </rPr>
      <t>"Eeeh! were were afraid of going to the services, thinking that going there you will acquire corona, yes you may be find that your suffering from other disease but when you go there you acquire the other disease"</t>
    </r>
    <r>
      <rPr>
        <sz val="16"/>
        <color theme="1"/>
        <rFont val="Arial Regular"/>
        <charset val="134"/>
      </rPr>
      <t xml:space="preserve">
</t>
    </r>
  </si>
  <si>
    <r>
      <rPr>
        <b/>
        <sz val="16"/>
        <color theme="1"/>
        <rFont val="Arial Bold"/>
        <charset val="134"/>
      </rPr>
      <t xml:space="preserve">No one was sick during corona
</t>
    </r>
    <r>
      <rPr>
        <i/>
        <sz val="16"/>
        <color theme="1"/>
        <rFont val="Arial Italic"/>
        <charset val="134"/>
      </rPr>
      <t>"Aaah! God saved us , he granted us health, no one got any illness during that corona period, God granted us health"</t>
    </r>
  </si>
  <si>
    <r>
      <rPr>
        <b/>
        <sz val="16"/>
        <color theme="1"/>
        <rFont val="Arial Bold"/>
        <charset val="134"/>
      </rPr>
      <t xml:space="preserve">No one faced health care seeking challenge
</t>
    </r>
    <r>
      <rPr>
        <i/>
        <sz val="16"/>
        <color theme="1"/>
        <rFont val="Arial Italic"/>
        <charset val="134"/>
      </rPr>
      <t>" No, for I there was no any challenge I face because the hospital is located very near from here, hence I attended there everytime I wanted to attend, with regard that it is a private hospital the nurses used to take good care of the patients, but I do not know to the other hospitals"</t>
    </r>
  </si>
  <si>
    <r>
      <rPr>
        <b/>
        <sz val="16"/>
        <color theme="1"/>
        <rFont val="Arial Bold"/>
        <charset val="134"/>
      </rPr>
      <t xml:space="preserve">Tested malaria without any challenge
</t>
    </r>
    <r>
      <rPr>
        <i/>
        <sz val="16"/>
        <color theme="1"/>
        <rFont val="Arial Italic"/>
        <charset val="134"/>
      </rPr>
      <t xml:space="preserve">" In here all of my children were taken to the hospital when they had some malaria challenges, they used to go there without facing any challenge, because it was the chance to make sure that family members health is being improved........" </t>
    </r>
  </si>
  <si>
    <t>Did not face any challenge in seeking health care</t>
  </si>
  <si>
    <t>Did not observed any challenge since no one was sick during corona</t>
  </si>
  <si>
    <r>
      <rPr>
        <b/>
        <sz val="16"/>
        <color theme="1"/>
        <rFont val="Arial Bold"/>
        <charset val="134"/>
      </rPr>
      <t xml:space="preserve">Did not faced any challenge in seeking health care, since the health post were open
</t>
    </r>
    <r>
      <rPr>
        <i/>
        <sz val="16"/>
        <color theme="1"/>
        <rFont val="Arial Italic"/>
        <charset val="134"/>
      </rPr>
      <t>"No, I didnt faced any health care seeking challenge because all of the health care centers which are alocated near to our street were opened during the time of corona, and were being received withou being afraid whether you were coughing or anything else"</t>
    </r>
  </si>
  <si>
    <t>No one faced challenges in seeking health care</t>
  </si>
  <si>
    <t>No one was sick during corona time</t>
  </si>
  <si>
    <t>Did not attended seek health care at the hospital</t>
  </si>
  <si>
    <t>Did not faced any challenge</t>
  </si>
  <si>
    <t>Did not faced any challenge in seeking health care</t>
  </si>
  <si>
    <t>Did not have sick person during covid</t>
  </si>
  <si>
    <r>
      <rPr>
        <b/>
        <sz val="16"/>
        <color theme="1"/>
        <rFont val="Arial Bold"/>
        <charset val="134"/>
      </rPr>
      <t xml:space="preserve">Did not faced any health care challenge
</t>
    </r>
    <r>
      <rPr>
        <i/>
        <sz val="16"/>
        <color theme="1"/>
        <rFont val="Arial Italic"/>
        <charset val="134"/>
      </rPr>
      <t>" Although here in the community everyone was worried if he or she had some flue or malaria, hence some people were afraid even to go to the hospital but other were going, but at my side I used to go at the feedforce hospital over there....."</t>
    </r>
  </si>
  <si>
    <t>All the services continued as usual</t>
  </si>
  <si>
    <r>
      <rPr>
        <b/>
        <sz val="16"/>
        <color theme="1"/>
        <rFont val="Arial Bold"/>
        <charset val="134"/>
      </rPr>
      <t xml:space="preserve">Did not experienced any challenge in seeking health care
</t>
    </r>
    <r>
      <rPr>
        <i/>
        <sz val="16"/>
        <color theme="1"/>
        <rFont val="Arial Italic"/>
        <charset val="134"/>
      </rPr>
      <t>"Aaah! there was no big challenges, only very small such as keeping some distance from each other in the line, but it was only required to take all the precautions of washing some hands and wearing some face mask......"</t>
    </r>
  </si>
  <si>
    <r>
      <rPr>
        <b/>
        <sz val="16"/>
        <color theme="1"/>
        <rFont val="Arial Bold"/>
        <charset val="134"/>
      </rPr>
      <t xml:space="preserve">Bought some medications in the pharmacy, did not have money for hospital services
</t>
    </r>
    <r>
      <rPr>
        <i/>
        <sz val="16"/>
        <color theme="1"/>
        <rFont val="Arial Italic"/>
        <charset val="134"/>
      </rPr>
      <t>"Aaah! when we had some fever, we used to buy some paracetamol in the pharmacy and it helped....yes how could you be able to go to the hospital with no money, but saying the truth God saved us with some big sickness, we had only small sickness of using some panadol only....."</t>
    </r>
  </si>
  <si>
    <r>
      <rPr>
        <b/>
        <sz val="16"/>
        <color theme="1"/>
        <rFont val="Arial Bold"/>
        <charset val="134"/>
      </rPr>
      <t xml:space="preserve">Did not faced any challenge in seeking health care, used health insurance card
</t>
    </r>
    <r>
      <rPr>
        <i/>
        <sz val="16"/>
        <color theme="1"/>
        <rFont val="Arial Italic"/>
        <charset val="134"/>
      </rPr>
      <t>" Aaah! I thank God my family is still doing good, but some normal fever were there but when you used to go to the hospital with an insurance card the treatments was being provided....."</t>
    </r>
  </si>
  <si>
    <r>
      <rPr>
        <b/>
        <sz val="16"/>
        <color theme="1"/>
        <rFont val="Arial Bold"/>
        <charset val="134"/>
      </rPr>
      <t xml:space="preserve">Did not faced any challenge, since no one was sick during covid
</t>
    </r>
    <r>
      <rPr>
        <i/>
        <sz val="16"/>
        <color theme="1"/>
        <rFont val="Arial Italic"/>
        <charset val="134"/>
      </rPr>
      <t>" Aaah! there was no any challenge, since no one was being sick during the time of corona"</t>
    </r>
  </si>
  <si>
    <r>
      <rPr>
        <b/>
        <sz val="16"/>
        <color theme="1"/>
        <rFont val="Arial Bold"/>
        <charset val="134"/>
      </rPr>
      <t xml:space="preserve">Did not faced any health care seeking challenges
</t>
    </r>
    <r>
      <rPr>
        <i/>
        <sz val="16"/>
        <color theme="1"/>
        <rFont val="Arial Italic"/>
        <charset val="134"/>
      </rPr>
      <t>" There was no any challenges since people were being attended as usual....."</t>
    </r>
  </si>
  <si>
    <r>
      <rPr>
        <b/>
        <sz val="16"/>
        <color theme="1"/>
        <rFont val="Arial Bold"/>
        <charset val="134"/>
      </rPr>
      <t xml:space="preserve">Increased waiting time in  visiting the patients
</t>
    </r>
    <r>
      <rPr>
        <i/>
        <sz val="16"/>
        <color theme="1"/>
        <rFont val="Arial Italic"/>
        <charset val="134"/>
      </rPr>
      <t>" The only challenge which was been there, was that suppose your were sick and decided to go there at the hospital, if the services has to start at 10, the time increased since we had to enter one by one, for example you wanted to visit a patient let say your mother but you all about five whom all of you want to great him, but it was supposed to get in one by one, so it was challenging"</t>
    </r>
  </si>
  <si>
    <r>
      <rPr>
        <b/>
        <sz val="16"/>
        <color theme="1"/>
        <rFont val="Arial Bold"/>
        <charset val="134"/>
      </rPr>
      <t xml:space="preserve">Did not have any health challenges among the house members,which needed health care
</t>
    </r>
    <r>
      <rPr>
        <i/>
        <sz val="16"/>
        <color theme="1"/>
        <rFont val="Arial Italic"/>
        <charset val="134"/>
      </rPr>
      <t>" In my house openly speaking I never had any health issues among the family members, which needed me to take them to the hospital, not during only during corona but also even today, I dont know about the other families...."</t>
    </r>
  </si>
  <si>
    <t>Recieved health care for her grand mother without any challenge</t>
  </si>
  <si>
    <r>
      <rPr>
        <b/>
        <sz val="16"/>
        <color theme="1"/>
        <rFont val="Arial Bold"/>
        <charset val="134"/>
      </rPr>
      <t xml:space="preserve">During the first wave he, heard that there are some people who missed health care due to unkown reasons
</t>
    </r>
    <r>
      <rPr>
        <i/>
        <sz val="16"/>
        <color theme="1"/>
        <rFont val="Arial Italic"/>
        <charset val="134"/>
      </rPr>
      <t>"There were about two peoples , whom I dont even remember them, I heard that at the KM hospital during corona that there was a case that they missed some services, it was in the first wave, I dont remember it well since time has already passed ......"</t>
    </r>
  </si>
  <si>
    <r>
      <rPr>
        <b/>
        <sz val="16"/>
        <color theme="1"/>
        <rFont val="Arial Bold"/>
        <charset val="134"/>
      </rPr>
      <t xml:space="preserve">Health services was accessed without any problem
</t>
    </r>
    <r>
      <rPr>
        <i/>
        <sz val="16"/>
        <color theme="1"/>
        <rFont val="Arial Italic"/>
        <charset val="134"/>
      </rPr>
      <t>" Is it about corona or any other disease?, no there was no any problem when we reached there, the treatment services was available"</t>
    </r>
  </si>
  <si>
    <r>
      <rPr>
        <b/>
        <sz val="16"/>
        <color theme="1"/>
        <rFont val="Arial Bold"/>
        <charset val="134"/>
      </rPr>
      <t xml:space="preserve">No one was sick during covid
</t>
    </r>
    <r>
      <rPr>
        <i/>
        <sz val="16"/>
        <color theme="1"/>
        <rFont val="Arial Italic"/>
        <charset val="134"/>
      </rPr>
      <t xml:space="preserve">" We did not face any challenge in seeking health care since there was no any sick person in the house during that time" </t>
    </r>
  </si>
  <si>
    <r>
      <rPr>
        <b/>
        <sz val="16"/>
        <color theme="1"/>
        <rFont val="Arial Bold"/>
        <charset val="134"/>
      </rPr>
      <t xml:space="preserve">There was no any challenge in accessing health care since I used health insurance card
</t>
    </r>
    <r>
      <rPr>
        <i/>
        <sz val="16"/>
        <color theme="1"/>
        <rFont val="Arial Italic"/>
        <charset val="134"/>
      </rPr>
      <t xml:space="preserve">
"In the health services it was normal, there was no any challenge, I used to go and receive some treatments since I was using health insurance card,"</t>
    </r>
  </si>
  <si>
    <r>
      <rPr>
        <b/>
        <sz val="16"/>
        <color theme="1"/>
        <rFont val="Arial Bold"/>
        <charset val="134"/>
      </rPr>
      <t xml:space="preserve">No one was sick during the time of corona
</t>
    </r>
    <r>
      <rPr>
        <i/>
        <sz val="16"/>
        <color theme="1"/>
        <rFont val="Arial Italic"/>
        <charset val="134"/>
      </rPr>
      <t>" Aaah! no one brought some medicine for us since no one was sick during that time, it was only some flue due to some fear, especially for me, I was so worried about it......."</t>
    </r>
  </si>
  <si>
    <r>
      <rPr>
        <b/>
        <sz val="16"/>
        <color theme="1"/>
        <rFont val="Arial Bold"/>
        <charset val="134"/>
      </rPr>
      <t xml:space="preserve">No one faced a challenge in seeking health care during covid
</t>
    </r>
    <r>
      <rPr>
        <i/>
        <sz val="16"/>
        <color theme="1"/>
        <rFont val="Arial Italic"/>
        <charset val="134"/>
      </rPr>
      <t>"None of them faced any challenge"</t>
    </r>
  </si>
  <si>
    <r>
      <rPr>
        <b/>
        <sz val="16"/>
        <color theme="1"/>
        <rFont val="Arial Bold"/>
        <charset val="134"/>
      </rPr>
      <t xml:space="preserve">There was no challenge in accessing health care, only preventive measures were insisted such as wearing of face mask
</t>
    </r>
    <r>
      <rPr>
        <i/>
        <sz val="16"/>
        <color theme="1"/>
        <rFont val="Arial Italic"/>
        <charset val="134"/>
      </rPr>
      <t>"What I am saying is that, I thanks God so much , I used to say that whatever will happen I am ready, if it has been planned to die from corona you will die from it and if it is malaria the same, during corona I had some accident  and my leg was hurt, I was taken there for some treatments, it was only insisted to put on face mask...."</t>
    </r>
  </si>
  <si>
    <t>Did not experiance unwanted pregnancy</t>
  </si>
  <si>
    <r>
      <rPr>
        <b/>
        <sz val="16"/>
        <color theme="1"/>
        <rFont val="Arial Bold"/>
        <charset val="134"/>
      </rPr>
      <t xml:space="preserve">Did not have un wanted pregnancy
</t>
    </r>
    <r>
      <rPr>
        <i/>
        <sz val="16"/>
        <color theme="1"/>
        <rFont val="Arial Italic"/>
        <charset val="134"/>
      </rPr>
      <t>" For us in this house, there was nothing like that"</t>
    </r>
  </si>
  <si>
    <t>Did not experinced unwanted pregnancy</t>
  </si>
  <si>
    <t>Did not heard about unwanted pregnancy in the street</t>
  </si>
  <si>
    <r>
      <rPr>
        <b/>
        <sz val="16"/>
        <color theme="1"/>
        <rFont val="Arial Bold"/>
        <charset val="134"/>
      </rPr>
      <t xml:space="preserve">Increased unwanted pregnancy, since there was no work at home during the home stays
</t>
    </r>
    <r>
      <rPr>
        <i/>
        <sz val="16"/>
        <color theme="1"/>
        <rFont val="Arial Italic"/>
        <charset val="134"/>
      </rPr>
      <t>"I think there was some increase in the pregnancies, as you know there was no job at home and you did not have any where to go, hence it contributed somehow since it was only eating and taking some rest or watching media, therefore, according to my thinking some pregnancies were increased"
".....one of my friend told me that, you know what due of staying at home during corona my wife has acquired pregnancy, I used to hear it from my friend, because they spend much of the time together at home"</t>
    </r>
  </si>
  <si>
    <r>
      <rPr>
        <b/>
        <sz val="16"/>
        <color theme="1"/>
        <rFont val="Arial Bold"/>
        <charset val="134"/>
      </rPr>
      <t xml:space="preserve">Did not observed unwanted pregnancy in the street
</t>
    </r>
    <r>
      <rPr>
        <i/>
        <sz val="16"/>
        <color theme="1"/>
        <rFont val="Arial Italic"/>
        <charset val="134"/>
      </rPr>
      <t>" Unwanted pregenancies in the street, I did not observed them....."</t>
    </r>
  </si>
  <si>
    <r>
      <rPr>
        <b/>
        <sz val="16"/>
        <color theme="1"/>
        <rFont val="Arial Bold"/>
        <charset val="134"/>
      </rPr>
      <t xml:space="preserve">Did not have unwanted pregnancy
</t>
    </r>
    <r>
      <rPr>
        <i/>
        <sz val="16"/>
        <color theme="1"/>
        <rFont val="Arial Italic"/>
        <charset val="134"/>
      </rPr>
      <t>"Aaah! I did not observed that thing here in the street"</t>
    </r>
  </si>
  <si>
    <r>
      <rPr>
        <b/>
        <sz val="16"/>
        <color theme="1"/>
        <rFont val="Arial Regular"/>
        <charset val="134"/>
      </rPr>
      <t xml:space="preserve">We are old now we cant have that
</t>
    </r>
    <r>
      <rPr>
        <i/>
        <sz val="16"/>
        <color theme="1"/>
        <rFont val="Arial Regular"/>
        <charset val="134"/>
      </rPr>
      <t xml:space="preserve">"Some of us are already got old (laughing) any way I never saw any big difference which was there eeeh" </t>
    </r>
  </si>
  <si>
    <r>
      <rPr>
        <b/>
        <sz val="16"/>
        <color theme="1"/>
        <rFont val="Arial Bold"/>
        <charset val="134"/>
      </rPr>
      <t xml:space="preserve">Walked on foot as part of some exercise
</t>
    </r>
    <r>
      <rPr>
        <i/>
        <sz val="16"/>
        <color theme="1"/>
        <rFont val="Arial Italic"/>
        <charset val="134"/>
      </rPr>
      <t>"Aaah! to us exercising is very hard but what I know is that if I  decide to walk on foot from here to banana without using boda boda that is also a part of exercise, but during corona I never went out indeed, may for the others"</t>
    </r>
  </si>
  <si>
    <r>
      <rPr>
        <b/>
        <sz val="16"/>
        <color theme="1"/>
        <rFont val="Arial Bold"/>
        <charset val="134"/>
      </rPr>
      <t xml:space="preserve">Practiced some exercise
</t>
    </r>
    <r>
      <rPr>
        <i/>
        <sz val="16"/>
        <color theme="1"/>
        <rFont val="Arial Italic"/>
        <charset val="134"/>
      </rPr>
      <t>" I think there are some people who continued practicing some exercise, at my my side I continued practicing it"</t>
    </r>
    <r>
      <rPr>
        <b/>
        <sz val="16"/>
        <color theme="1"/>
        <rFont val="Arial Bold"/>
        <charset val="134"/>
      </rPr>
      <t xml:space="preserve">
</t>
    </r>
  </si>
  <si>
    <r>
      <rPr>
        <b/>
        <sz val="16"/>
        <color theme="1"/>
        <rFont val="Arial Bold"/>
        <charset val="134"/>
      </rPr>
      <t xml:space="preserve">Walked on foot, climbing stairs and performed home activities
</t>
    </r>
    <r>
      <rPr>
        <i/>
        <sz val="16"/>
        <color theme="1"/>
        <rFont val="Arial Italic"/>
        <charset val="134"/>
      </rPr>
      <t>"Aaah! in practicing some exercise it depended with someone himself, at my side sometimes in doing some exercise I decided to go with a car somewhere and park it for the purpose of walking on foot in some offices or deciding no to use the elevetor and climb the stairs up five or ten flats, hence I do believe that to me some exercise was not much affected, because sometime we conducted home activities such peeling the fish and things like that"</t>
    </r>
  </si>
  <si>
    <r>
      <rPr>
        <b/>
        <sz val="16"/>
        <color theme="1"/>
        <rFont val="Arial Bold"/>
        <charset val="134"/>
      </rPr>
      <t xml:space="preserve">Did not practiced any exercise
</t>
    </r>
    <r>
      <rPr>
        <i/>
        <sz val="16"/>
        <color theme="1"/>
        <rFont val="Arial Italic"/>
        <charset val="134"/>
      </rPr>
      <t>" No, we didnt practiced any physical exercise, it was the children only who used to conduct class exercise"</t>
    </r>
  </si>
  <si>
    <t>Did not practiced physical exercise</t>
  </si>
  <si>
    <r>
      <rPr>
        <b/>
        <sz val="16"/>
        <color theme="1"/>
        <rFont val="Arial Bold"/>
        <charset val="134"/>
      </rPr>
      <t xml:space="preserve">Stoped physical exercise
</t>
    </r>
    <r>
      <rPr>
        <i/>
        <sz val="16"/>
        <color theme="1"/>
        <rFont val="Arial Italic"/>
        <charset val="134"/>
      </rPr>
      <t>" Before corona we used to go to the sitakishari grounds and practice some exercise but after covid has arrived all the grounds and gyms were prohibited saying that it was no longer safe going there because of peoples gatherings, hence for that case we stoped both ground exercse and gym as well"</t>
    </r>
  </si>
  <si>
    <r>
      <rPr>
        <b/>
        <sz val="16"/>
        <color theme="1"/>
        <rFont val="Arial Bold"/>
        <charset val="134"/>
      </rPr>
      <t xml:space="preserve">No one practiced physical exercise
</t>
    </r>
    <r>
      <rPr>
        <i/>
        <sz val="16"/>
        <color theme="1"/>
        <rFont val="Arial Italic"/>
        <charset val="134"/>
      </rPr>
      <t>" Practicing some exercise in this house? I never observed anyone"</t>
    </r>
  </si>
  <si>
    <r>
      <rPr>
        <b/>
        <sz val="16"/>
        <color theme="1"/>
        <rFont val="Arial Bold"/>
        <charset val="134"/>
      </rPr>
      <t xml:space="preserve">Became fat due to missing some exercise
</t>
    </r>
    <r>
      <rPr>
        <i/>
        <sz val="16"/>
        <color theme="1"/>
        <rFont val="Arial Italic"/>
        <charset val="134"/>
      </rPr>
      <t xml:space="preserve">
" In health manner we became fat (laughing) offcourse we became fat because of only staying inside the house without interacting with others in some exercise such as runing, yes staying at home made all of us being fat, for example we used to have a morning jogging but because it included a group of people it was stoped "</t>
    </r>
  </si>
  <si>
    <r>
      <rPr>
        <b/>
        <sz val="16"/>
        <color theme="1"/>
        <rFont val="Arial Bold"/>
        <charset val="134"/>
      </rPr>
      <t xml:space="preserve">Practiced physical exercise at home
</t>
    </r>
    <r>
      <rPr>
        <i/>
        <sz val="16"/>
        <color theme="1"/>
        <rFont val="Arial Italic"/>
        <charset val="134"/>
      </rPr>
      <t>"We used to practice physical exercise here at home, there out outside compared to the previous time when we used to go to the magereza grounds, but after corona no one was allowed to go there, it was clossed, a thing which also reduced the rate of practicing it, which in turn resulted in to some weight gain, because the rate of exercise was reduced"</t>
    </r>
  </si>
  <si>
    <r>
      <rPr>
        <b/>
        <sz val="16"/>
        <color theme="1"/>
        <rFont val="Arial Bold"/>
        <charset val="134"/>
      </rPr>
      <t xml:space="preserve">Conducted some exercise
</t>
    </r>
    <r>
      <rPr>
        <i/>
        <sz val="16"/>
        <color theme="1"/>
        <rFont val="Arial Italic"/>
        <charset val="134"/>
      </rPr>
      <t>" We used to practice some exercise but it didnt affected us"</t>
    </r>
  </si>
  <si>
    <r>
      <rPr>
        <b/>
        <sz val="16"/>
        <color theme="1"/>
        <rFont val="Arial Bold"/>
        <charset val="134"/>
      </rPr>
      <t xml:space="preserve">There was an increase in exercise, since were told exercise eliminates some diseases
</t>
    </r>
    <r>
      <rPr>
        <i/>
        <sz val="16"/>
        <color theme="1"/>
        <rFont val="Arial Italic"/>
        <charset val="134"/>
      </rPr>
      <t>" About exercise I think it was increase, because the government advised us that if we want to fight and eliminate the disease people should have been practicing some exercise, hence there are some people who continued with it while other stoped due to some fear of being contacted with corona, because some exercise required to be in the groups, hence some stoped while other continued"</t>
    </r>
  </si>
  <si>
    <r>
      <rPr>
        <b/>
        <sz val="16"/>
        <color theme="1"/>
        <rFont val="Arial Bold"/>
        <charset val="134"/>
      </rPr>
      <t xml:space="preserve">Increased physical exercise believing it improves health
</t>
    </r>
    <r>
      <rPr>
        <i/>
        <sz val="16"/>
        <color theme="1"/>
        <rFont val="Arial Italic"/>
        <charset val="134"/>
      </rPr>
      <t>" I increased physical exercise becuase I  believed that it improves health, that is why I increased it "</t>
    </r>
  </si>
  <si>
    <r>
      <rPr>
        <b/>
        <sz val="16"/>
        <color theme="1"/>
        <rFont val="Arial Bold"/>
        <charset val="134"/>
      </rPr>
      <t xml:space="preserve">Used to run alone
</t>
    </r>
    <r>
      <rPr>
        <i/>
        <sz val="16"/>
        <color theme="1"/>
        <rFont val="Arial Italic"/>
        <charset val="134"/>
      </rPr>
      <t xml:space="preserve">
" Because even some sports were stopped people used to run alone in the roads, hence I used to either run or walk alone for a certain distance  then you get back have some bath and stay cool at home"</t>
    </r>
  </si>
  <si>
    <r>
      <rPr>
        <b/>
        <sz val="16"/>
        <color theme="1"/>
        <rFont val="Arial Bold"/>
        <charset val="134"/>
      </rPr>
      <t xml:space="preserve">Physical exercise was stoped to avoid peoples gatherings
</t>
    </r>
    <r>
      <rPr>
        <i/>
        <sz val="16"/>
        <color theme="1"/>
        <rFont val="Arial Italic"/>
        <charset val="134"/>
      </rPr>
      <t>"Aaah! most people reduced attending some physical exercise because in the exercise required more than three people to run together or may be lay down having some stretches, that is already peoples gathering, hence people reduced it eeh!"</t>
    </r>
  </si>
  <si>
    <r>
      <rPr>
        <b/>
        <sz val="16"/>
        <color theme="1"/>
        <rFont val="Arial Bold"/>
        <charset val="134"/>
      </rPr>
      <t xml:space="preserve">Practiced some exercise  home to throw away some virus
</t>
    </r>
    <r>
      <rPr>
        <i/>
        <sz val="16"/>
        <color theme="1"/>
        <rFont val="Arial Italic"/>
        <charset val="134"/>
      </rPr>
      <t>" Yes, I practiced a little bit some exercise, since people are saying that the exercise throw out some virus in the body, even if you do not go at the gym you might have conducted it at home......believing that through some exercise I am preventing the disease"</t>
    </r>
  </si>
  <si>
    <r>
      <rPr>
        <b/>
        <sz val="16"/>
        <color theme="1"/>
        <rFont val="Arial Bold"/>
        <charset val="134"/>
      </rPr>
      <t xml:space="preserve">Used to walk on foot as part of exercise 
</t>
    </r>
    <r>
      <rPr>
        <i/>
        <sz val="16"/>
        <color theme="1"/>
        <rFont val="Arial Italic"/>
        <charset val="134"/>
      </rPr>
      <t>" Here I used to walk on foot, sometime I had to move from here to gongo la mboto on foot, that was the part of exercise, it was enough to me, or may sometime I used to climb or walk through the small mountain during the evening times...."</t>
    </r>
  </si>
  <si>
    <r>
      <rPr>
        <b/>
        <sz val="16"/>
        <color theme="1"/>
        <rFont val="Arial Bold"/>
        <charset val="134"/>
      </rPr>
      <t xml:space="preserve">The group of men and women practiced physical exercise since it was encouraged by president Magufuli
</t>
    </r>
    <r>
      <rPr>
        <i/>
        <sz val="16"/>
        <color theme="1"/>
        <rFont val="Arial Italic"/>
        <charset val="134"/>
      </rPr>
      <t>".....I with my children do practiced exercise even during corona time we continued practicing it, even for the other when the late president magufuli encouraged to used steam/nyungu and practice exercise majority of both male and female used to practice it in the road....."</t>
    </r>
  </si>
  <si>
    <r>
      <rPr>
        <b/>
        <sz val="16"/>
        <color theme="1"/>
        <rFont val="Arial Bold"/>
        <charset val="134"/>
      </rPr>
      <t xml:space="preserve">The children used to go at Magereza grounds for some exercise
</t>
    </r>
    <r>
      <rPr>
        <i/>
        <sz val="16"/>
        <color theme="1"/>
        <rFont val="Arial Italic"/>
        <charset val="134"/>
      </rPr>
      <t>"It was the children who used to go for some exercise at Magereza grounds, they were runing from here to magereza ......"</t>
    </r>
  </si>
  <si>
    <r>
      <rPr>
        <b/>
        <sz val="16"/>
        <color theme="1"/>
        <rFont val="Arial Bold"/>
        <charset val="134"/>
      </rPr>
      <t xml:space="preserve">I  never had physicial exercise, (was sick)
</t>
    </r>
    <r>
      <rPr>
        <i/>
        <sz val="16"/>
        <color theme="1"/>
        <rFont val="Arial Italic"/>
        <charset val="134"/>
      </rPr>
      <t>"Frank speaking I did not have it, I even didnt observed it when I was there, they said that It was until I returned home ......"</t>
    </r>
  </si>
  <si>
    <r>
      <rPr>
        <b/>
        <sz val="16"/>
        <color theme="1"/>
        <rFont val="Arial Bold"/>
        <charset val="134"/>
      </rPr>
      <t xml:space="preserve">I used to practice walking exercise
</t>
    </r>
    <r>
      <rPr>
        <i/>
        <sz val="16"/>
        <color theme="1"/>
        <rFont val="Arial Italic"/>
        <charset val="134"/>
      </rPr>
      <t xml:space="preserve">
" Yes, when you wake up, you must walk even certain distance, for example going there at the shop and get back, you count till fifty or sixty times, that what has been done daily...."</t>
    </r>
  </si>
  <si>
    <r>
      <rPr>
        <b/>
        <sz val="16"/>
        <color theme="1"/>
        <rFont val="Arial Bold"/>
        <charset val="134"/>
      </rPr>
      <t xml:space="preserve">I stoped my son to participate in physical exercise since they were so many 
</t>
    </r>
    <r>
      <rPr>
        <i/>
        <sz val="16"/>
        <color theme="1"/>
        <rFont val="Arial Italic"/>
        <charset val="134"/>
      </rPr>
      <t>" When my son came for the vacation in that month, I stoped him from participating in physical exercise since they were so many in groups, and I thanked God it helped much"</t>
    </r>
  </si>
  <si>
    <r>
      <rPr>
        <b/>
        <sz val="16"/>
        <color theme="1"/>
        <rFont val="Arial Bold"/>
        <charset val="134"/>
      </rPr>
      <t xml:space="preserve">I used to go at KM ground in the morning and have some walks
</t>
    </r>
    <r>
      <rPr>
        <i/>
        <sz val="16"/>
        <color theme="1"/>
        <rFont val="Arial Italic"/>
        <charset val="134"/>
      </rPr>
      <t>".....I used to go at  KM ground in the morning and have some walks since I cant run, Ii used to go around the ground and get back home, but after returning home you could have found that my muscles are being tightened, hence sometimes I used to have some exercise here in the house......"</t>
    </r>
  </si>
  <si>
    <r>
      <rPr>
        <b/>
        <sz val="16"/>
        <color theme="1"/>
        <rFont val="Arial Bold"/>
        <charset val="134"/>
      </rPr>
      <t xml:space="preserve">Some joging was introduced in the community
</t>
    </r>
    <r>
      <rPr>
        <i/>
        <sz val="16"/>
        <color theme="1"/>
        <rFont val="Arial Italic"/>
        <charset val="134"/>
      </rPr>
      <t>" ....since young girls who used to be in boarding school were free, I said these children who are practicing some exercise, they call joging both boys and girls it was like that...."</t>
    </r>
  </si>
  <si>
    <r>
      <rPr>
        <b/>
        <sz val="16"/>
        <color theme="1"/>
        <rFont val="Arial Bold"/>
        <charset val="134"/>
      </rPr>
      <t xml:space="preserve">Pysical exercise was decreased to avoid some gatherings
</t>
    </r>
    <r>
      <rPr>
        <i/>
        <sz val="16"/>
        <color theme="1"/>
        <rFont val="Arial Italic"/>
        <charset val="134"/>
      </rPr>
      <t>"That was a challenge because you find that even exercising was reduced since we were told to avoid gatherings, hence even joging dropped a little bit other sports as well was stoped, hence all sports issues decreased"</t>
    </r>
  </si>
  <si>
    <r>
      <rPr>
        <b/>
        <sz val="16"/>
        <color theme="1"/>
        <rFont val="Arial Bold"/>
        <charset val="134"/>
      </rPr>
      <t xml:space="preserve">Do not consume alcohol
</t>
    </r>
    <r>
      <rPr>
        <i/>
        <sz val="16"/>
        <color theme="1"/>
        <rFont val="Arial Italic"/>
        <charset val="134"/>
      </rPr>
      <t>" I am not an alcohol taker hence I do not know for those who used to drink it, whether they increased or decreased"</t>
    </r>
  </si>
  <si>
    <r>
      <rPr>
        <b/>
        <sz val="16"/>
        <color theme="1"/>
        <rFont val="Arial Bold"/>
        <charset val="134"/>
      </rPr>
      <t xml:space="preserve">No one in the house is using alcohol
</t>
    </r>
    <r>
      <rPr>
        <i/>
        <sz val="16"/>
        <color theme="1"/>
        <rFont val="Arial Italic"/>
        <charset val="134"/>
      </rPr>
      <t>" In my family there is no one who is using acohol"</t>
    </r>
  </si>
  <si>
    <t>There was no any drunk person in the house</t>
  </si>
  <si>
    <r>
      <rPr>
        <b/>
        <sz val="16"/>
        <color theme="1"/>
        <rFont val="Arial Bold"/>
        <charset val="134"/>
      </rPr>
      <t>Decreased the portion of food to the children</t>
    </r>
    <r>
      <rPr>
        <sz val="16"/>
        <color theme="1"/>
        <rFont val="Arial Regular"/>
        <charset val="134"/>
      </rPr>
      <t xml:space="preserve"> 
</t>
    </r>
    <r>
      <rPr>
        <i/>
        <sz val="16"/>
        <color theme="1"/>
        <rFont val="Arial Italic"/>
        <charset val="134"/>
      </rPr>
      <t>"We used to serve the children small portion of food, as you know if you say that have to be served large portion of it, what could have been consumed in the following day, most people used to consume their food in a budget manner....."</t>
    </r>
  </si>
  <si>
    <r>
      <rPr>
        <b/>
        <sz val="16"/>
        <color theme="1"/>
        <rFont val="Arial Bold"/>
        <charset val="134"/>
      </rPr>
      <t xml:space="preserve">People decreased alcohol consuption due to economy decline
</t>
    </r>
    <r>
      <rPr>
        <i/>
        <sz val="16"/>
        <color theme="1"/>
        <rFont val="Arial Italic"/>
        <charset val="134"/>
      </rPr>
      <t>" You know what my house is located along the road, people are passing here 24 hours but during the corona time it used to be cool, the drunk people never crossed here, because if someone is drunk you will notice it in he/her speaches, that this one is drunk but during corona timeit used to be cool untill now.....the economy has declined by the way"</t>
    </r>
  </si>
  <si>
    <r>
      <rPr>
        <b/>
        <sz val="16"/>
        <color theme="1"/>
        <rFont val="Arial Bold"/>
        <charset val="134"/>
      </rPr>
      <t xml:space="preserve">My husband used to drink alcohol one bottle for three days, thinking that it kills corona vectors
</t>
    </r>
    <r>
      <rPr>
        <i/>
        <sz val="16"/>
        <color theme="1"/>
        <rFont val="Arial Italic"/>
        <charset val="134"/>
      </rPr>
      <t>" I never drunk alcohol, my husband was the one who had been drinking, as he used to say that it kills those corona vectors, eeeh! he used to go for the drinks and sometime he used to bring it here, one bottle was used more than twice"</t>
    </r>
  </si>
  <si>
    <r>
      <rPr>
        <b/>
        <sz val="16"/>
        <color theme="1"/>
        <rFont val="Arial Bold"/>
        <charset val="134"/>
      </rPr>
      <t xml:space="preserve">Consumed what was being obtained at that time
</t>
    </r>
    <r>
      <rPr>
        <i/>
        <sz val="16"/>
        <color theme="1"/>
        <rFont val="Arial Italic"/>
        <charset val="134"/>
      </rPr>
      <t>"We did not have some options because very little food was accessed that time"</t>
    </r>
  </si>
  <si>
    <r>
      <rPr>
        <b/>
        <sz val="16"/>
        <color theme="1"/>
        <rFont val="Arial Bold"/>
        <charset val="134"/>
      </rPr>
      <t xml:space="preserve">Reduced alcohol consumption in the bars due to fear of covid
</t>
    </r>
    <r>
      <rPr>
        <i/>
        <sz val="16"/>
        <color theme="1"/>
        <rFont val="Arial Italic"/>
        <charset val="134"/>
      </rPr>
      <t>"Aaah! I am not that much experienced on that thing but I think alcohol consumptions in the bars decreased because they were afraid of corona, hence most of the bars were not fully as very few people used to continue going to the bars"</t>
    </r>
  </si>
  <si>
    <r>
      <rPr>
        <b/>
        <sz val="16"/>
        <color theme="1"/>
        <rFont val="Arial Bold"/>
        <charset val="134"/>
      </rPr>
      <t xml:space="preserve">Reduced alcohol consumptions
</t>
    </r>
    <r>
      <rPr>
        <i/>
        <sz val="16"/>
        <color theme="1"/>
        <rFont val="Arial Italic"/>
        <charset val="134"/>
      </rPr>
      <t>" In the family I will speak as a person who is consuming alcohol, I didnt saw it increased but rather it decreased, because sometime I decided not to drink the whole week, that is why I am saying that there were some things which were decerased a little bit, hence for that case I think in most of the place it decreased instead of increasing"</t>
    </r>
  </si>
  <si>
    <r>
      <rPr>
        <b/>
        <sz val="16"/>
        <color theme="1"/>
        <rFont val="Arial Bold"/>
        <charset val="134"/>
      </rPr>
      <t xml:space="preserve">Increased acohol consumption
</t>
    </r>
    <r>
      <rPr>
        <i/>
        <sz val="16"/>
        <color theme="1"/>
        <rFont val="Arial Italic"/>
        <charset val="134"/>
      </rPr>
      <t>" Alcohol consumption was incerased taking an example I used to be at home all the time doing nothing, for that time is was only drinking hence I can say that acohol consumption was increased"</t>
    </r>
  </si>
  <si>
    <r>
      <rPr>
        <b/>
        <sz val="16"/>
        <color theme="1"/>
        <rFont val="Arial Bold"/>
        <charset val="134"/>
      </rPr>
      <t xml:space="preserve">Changed diet i.e eating some chips during the night
</t>
    </r>
    <r>
      <rPr>
        <i/>
        <sz val="16"/>
        <color theme="1"/>
        <rFont val="Arial Italic"/>
        <charset val="134"/>
      </rPr>
      <t>" It changed the diet indeed, suppose the children used to eat some rice in the noon or may be they ate some chips during the night, those options was no longer there, people had to eat ugali in the noon and rice at night with any available vegetable, so that the life could continue"</t>
    </r>
  </si>
  <si>
    <r>
      <rPr>
        <b/>
        <sz val="16"/>
        <color theme="1"/>
        <rFont val="Arial Bold"/>
        <charset val="134"/>
      </rPr>
      <t xml:space="preserve">There was no any change in diet
</t>
    </r>
    <r>
      <rPr>
        <i/>
        <sz val="16"/>
        <color theme="1"/>
        <rFont val="Arial Italic"/>
        <charset val="134"/>
      </rPr>
      <t xml:space="preserve">
" There was no any change in the diet because most of the time I was at home, we used to eat in fully compared to the time I was getting out for some work, you know what being at home you found yourself full all the time compared to when your at work"</t>
    </r>
  </si>
  <si>
    <r>
      <rPr>
        <b/>
        <sz val="16"/>
        <color theme="1"/>
        <rFont val="Arial Bold"/>
        <charset val="134"/>
      </rPr>
      <t xml:space="preserve">Consumed one kind of food everyday
</t>
    </r>
    <r>
      <rPr>
        <i/>
        <sz val="16"/>
        <color theme="1"/>
        <rFont val="Arial Italic"/>
        <charset val="134"/>
      </rPr>
      <t>"We used to cook some rice in the morning which was being used during tea time and in the evening the same kind of food was repeated , things like beef we were unable to access it, we were only able to have some vegetables and beans......."</t>
    </r>
  </si>
  <si>
    <r>
      <rPr>
        <b/>
        <sz val="16"/>
        <color theme="1"/>
        <rFont val="Arial Bold"/>
        <charset val="134"/>
      </rPr>
      <t xml:space="preserve">Used one kind of vegitable from noon to the evening
</t>
    </r>
    <r>
      <rPr>
        <i/>
        <sz val="16"/>
        <color theme="1"/>
        <rFont val="Arial Italic"/>
        <charset val="134"/>
      </rPr>
      <t>" We were affected in terms of some needs, for example when we cooked one vegetable in the noon, the same was used in the evening, we were unable to obtain the other one, it was very difficult to have another different kind of vegetable......do you see that was how we were affected"</t>
    </r>
  </si>
  <si>
    <r>
      <rPr>
        <b/>
        <sz val="16"/>
        <color theme="1"/>
        <rFont val="Arial Bold"/>
        <charset val="134"/>
      </rPr>
      <t xml:space="preserve">Alcohol consuption was decreased due to loss of income
</t>
    </r>
    <r>
      <rPr>
        <i/>
        <sz val="16"/>
        <color theme="1"/>
        <rFont val="Arial Italic"/>
        <charset val="134"/>
      </rPr>
      <t>"Alcohol taking was reduced, how could you been able to drink alcohol while the income has dropped and you did not have even the money to bring back home for the children?"</t>
    </r>
  </si>
  <si>
    <r>
      <rPr>
        <b/>
        <sz val="16"/>
        <color theme="1"/>
        <rFont val="Arial Bold"/>
        <charset val="134"/>
      </rPr>
      <t xml:space="preserve">Consumed what was being available 
</t>
    </r>
    <r>
      <rPr>
        <i/>
        <sz val="16"/>
        <color theme="1"/>
        <rFont val="Arial Italic"/>
        <charset val="134"/>
      </rPr>
      <t xml:space="preserve">
"When you were able to obtain some flour and some vegetables, I cooked eat and thank God, if you wanted to eat in western style of some fruits or may other things, that was impossible......"</t>
    </r>
  </si>
  <si>
    <r>
      <rPr>
        <b/>
        <sz val="16"/>
        <color theme="1"/>
        <rFont val="Arial Bold"/>
        <charset val="134"/>
      </rPr>
      <t xml:space="preserve">Rich people were able to obtain food
</t>
    </r>
    <r>
      <rPr>
        <i/>
        <sz val="16"/>
        <color theme="1"/>
        <rFont val="Arial Italic"/>
        <charset val="134"/>
      </rPr>
      <t>"This question repeats, it was the rich people who were able to obtain the food but the poor people were being tortured and their still being tortured untill now"</t>
    </r>
  </si>
  <si>
    <r>
      <rPr>
        <b/>
        <sz val="16"/>
        <color theme="1"/>
        <rFont val="Arial Bold"/>
        <charset val="134"/>
      </rPr>
      <t xml:space="preserve">No one in the house used acohol
</t>
    </r>
    <r>
      <rPr>
        <i/>
        <sz val="16"/>
        <color theme="1"/>
        <rFont val="Arial Italic"/>
        <charset val="134"/>
      </rPr>
      <t>"Here in this house no one was using alcohol......but we used to eat good, no one was affected "</t>
    </r>
  </si>
  <si>
    <r>
      <rPr>
        <b/>
        <sz val="16"/>
        <color theme="1"/>
        <rFont val="Arial Bold"/>
        <charset val="134"/>
      </rPr>
      <t xml:space="preserve">Food availability was difficult due to decline in economy
</t>
    </r>
    <r>
      <rPr>
        <i/>
        <sz val="16"/>
        <color theme="1"/>
        <rFont val="Arial Italic"/>
        <charset val="134"/>
      </rPr>
      <t xml:space="preserve">".......the food became very difficult during corona time, and it was difficult due to the decline in economy......." </t>
    </r>
  </si>
  <si>
    <r>
      <rPr>
        <b/>
        <sz val="16"/>
        <color theme="1"/>
        <rFont val="Arial Bold"/>
        <charset val="134"/>
      </rPr>
      <t xml:space="preserve">Did not have nutritional challenge, since they are few in the house
</t>
    </r>
    <r>
      <rPr>
        <i/>
        <sz val="16"/>
        <color theme="1"/>
        <rFont val="Arial Italic"/>
        <charset val="134"/>
      </rPr>
      <t>" I was not affect by the way, may be it is because we are very few in the house, that is why I didnt observed any challenge....."</t>
    </r>
  </si>
  <si>
    <r>
      <rPr>
        <b/>
        <sz val="16"/>
        <color theme="1"/>
        <rFont val="Arial Bold"/>
        <charset val="134"/>
      </rPr>
      <t xml:space="preserve">Used the same kind of food, but sometimes was missed
</t>
    </r>
    <r>
      <rPr>
        <i/>
        <sz val="16"/>
        <color theme="1"/>
        <rFont val="Arial Italic"/>
        <charset val="134"/>
      </rPr>
      <t>"No, the food was the same as I told you, it was normal when you have you will eat but if you dont have it was ok too,  nothing increased or decreased"</t>
    </r>
  </si>
  <si>
    <r>
      <rPr>
        <b/>
        <sz val="16"/>
        <color theme="1"/>
        <rFont val="Arial Bold"/>
        <charset val="134"/>
      </rPr>
      <t xml:space="preserve">Diet changed since the availability of money was hard, we ate what was available at the time
</t>
    </r>
    <r>
      <rPr>
        <i/>
        <sz val="16"/>
        <color theme="1"/>
        <rFont val="Arial Italic"/>
        <charset val="134"/>
      </rPr>
      <t>"In terms of food the time table changed a lot because the money was had to obtain, although I did not have huge family but instead of having some juyce or some cooking some rice, we were only be able to have some matembele and mrenda for the children"</t>
    </r>
  </si>
  <si>
    <r>
      <rPr>
        <b/>
        <sz val="16"/>
        <color theme="1"/>
        <rFont val="Arial Bold"/>
        <charset val="134"/>
      </rPr>
      <t xml:space="preserve">The diet was normal
</t>
    </r>
    <r>
      <rPr>
        <i/>
        <sz val="16"/>
        <color theme="1"/>
        <rFont val="Arial Italic"/>
        <charset val="134"/>
      </rPr>
      <t>" We used to plan our diet as it was, depending on our life and earnings until today...."</t>
    </r>
  </si>
  <si>
    <r>
      <rPr>
        <b/>
        <sz val="16"/>
        <color theme="1"/>
        <rFont val="Arial Bold"/>
        <charset val="134"/>
      </rPr>
      <t xml:space="preserve">The same diet existed
</t>
    </r>
    <r>
      <rPr>
        <i/>
        <sz val="16"/>
        <color theme="1"/>
        <rFont val="Arial Italic"/>
        <charset val="134"/>
      </rPr>
      <t>" The food was the same, there was no any difference"</t>
    </r>
  </si>
  <si>
    <r>
      <rPr>
        <b/>
        <sz val="16"/>
        <color theme="1"/>
        <rFont val="Arial Bold"/>
        <charset val="134"/>
      </rPr>
      <t xml:space="preserve">Mostly we used to eat some vegetables
</t>
    </r>
    <r>
      <rPr>
        <i/>
        <sz val="16"/>
        <color theme="1"/>
        <rFont val="Arial Italic"/>
        <charset val="134"/>
      </rPr>
      <t>"....but in most cases we used to eat some vegetables as well as coconuts certain mother used to bring them here, hence I do not know if some vegetables has helped us or not, but still such a sister continue to bring them here"</t>
    </r>
  </si>
  <si>
    <r>
      <rPr>
        <b/>
        <sz val="16"/>
        <color theme="1"/>
        <rFont val="Arial Bold"/>
        <charset val="134"/>
      </rPr>
      <t xml:space="preserve">It was not possible to have fully balanced diet such as fruits and vegitables since there was no money
</t>
    </r>
    <r>
      <rPr>
        <i/>
        <sz val="16"/>
        <color theme="1"/>
        <rFont val="Arial Italic"/>
        <charset val="134"/>
      </rPr>
      <t>"As I told you before, how could you be able to obtain those kind of things, some vegitables and fruits, how would you?....there was no  money during that time my daughter, we faced a big challenge by the way "</t>
    </r>
  </si>
  <si>
    <r>
      <rPr>
        <b/>
        <sz val="16"/>
        <color theme="1"/>
        <rFont val="Arial Bold"/>
        <charset val="134"/>
      </rPr>
      <t xml:space="preserve">We never had some alcohol since we had no even some money for food
</t>
    </r>
    <r>
      <rPr>
        <i/>
        <sz val="16"/>
        <color theme="1"/>
        <rFont val="Arial Italic"/>
        <charset val="134"/>
      </rPr>
      <t>"So some meals is also a challenge how dare you can have some alcohol (laughing), that will a laughing doing that"</t>
    </r>
  </si>
  <si>
    <r>
      <rPr>
        <b/>
        <sz val="16"/>
        <color theme="1"/>
        <rFont val="Arial Bold"/>
        <charset val="134"/>
      </rPr>
      <t xml:space="preserve">Eating of balance diet such as some vegitables was hard due to loss of income
</t>
    </r>
    <r>
      <rPr>
        <i/>
        <sz val="16"/>
        <color theme="1"/>
        <rFont val="Arial Italic"/>
        <charset val="134"/>
      </rPr>
      <t>"Aaah! about diet as I told you earlier it dropped a little because if the income decreases eating also decreases, the time you obtained three thousands you may add some fruits or anything else, but the earnings has dropped to two thousands how can you be able to have some fruits...."</t>
    </r>
  </si>
  <si>
    <r>
      <rPr>
        <b/>
        <sz val="16"/>
        <color theme="1"/>
        <rFont val="Arial Regular"/>
        <charset val="134"/>
      </rPr>
      <t xml:space="preserve">I do not drink alcohol perhaps those who uses will have something to say
</t>
    </r>
    <r>
      <rPr>
        <i/>
        <sz val="16"/>
        <color theme="1"/>
        <rFont val="Arial Regular"/>
        <charset val="134"/>
      </rPr>
      <t>"Eeeh! that difficult to say since I am not drinking may be those who uses will have something to say if they reduced or increased what amount since it hard for them to drink at home (laughing), they say having some alcohol at home loss it sweet because there is no company, hence you find that some were still going out there......"</t>
    </r>
  </si>
  <si>
    <r>
      <rPr>
        <b/>
        <sz val="16"/>
        <color theme="1"/>
        <rFont val="Arial Bold"/>
        <charset val="134"/>
      </rPr>
      <t xml:space="preserve">It increased fear among the people
</t>
    </r>
    <r>
      <rPr>
        <i/>
        <sz val="16"/>
        <color theme="1"/>
        <rFont val="Arial Italic"/>
        <charset val="134"/>
      </rPr>
      <t>".......people thought that certain hospitals had a number of corona patients, I do remember that even when the ambulance which carried patient of other disease, people thought it is a corona patient, hence it increased a lot fear among the people......"</t>
    </r>
  </si>
  <si>
    <r>
      <rPr>
        <b/>
        <sz val="16"/>
        <color theme="1"/>
        <rFont val="Arial Bold"/>
        <charset val="134"/>
      </rPr>
      <t xml:space="preserve">We affected psychologically due to absence of interactions with others
</t>
    </r>
    <r>
      <rPr>
        <i/>
        <sz val="16"/>
        <color theme="1"/>
        <rFont val="Arial Italic"/>
        <charset val="134"/>
      </rPr>
      <t>"We were mental affected since we used to stay inside the house alone just like being in the jail without having any interactions with our fellows, there was no even some greetings, veryone was locked him or her self in side the house, hence we used to think what could have been our fate in the future"</t>
    </r>
  </si>
  <si>
    <r>
      <rPr>
        <b/>
        <sz val="16"/>
        <color theme="1"/>
        <rFont val="Arial Bold"/>
        <charset val="134"/>
      </rPr>
      <t xml:space="preserve">Increased fear among the people
</t>
    </r>
    <r>
      <rPr>
        <i/>
        <sz val="16"/>
        <color theme="1"/>
        <rFont val="Arial Italic"/>
        <charset val="134"/>
      </rPr>
      <t>" .....frankly, speaking at that time majority of people were so worried of being infected with the disease indeed, even there were some of the parents who didnt allowed their children to get out of their house, they used to lock them inside as well as those who used to work in the crowded areas were afraid of going there as well due to the fear"</t>
    </r>
  </si>
  <si>
    <r>
      <rPr>
        <b/>
        <sz val="16"/>
        <color theme="1"/>
        <rFont val="Arial Bold"/>
        <charset val="134"/>
      </rPr>
      <t xml:space="preserve">Used to think when the disease will end since were in some loans
</t>
    </r>
    <r>
      <rPr>
        <i/>
        <sz val="16"/>
        <color theme="1"/>
        <rFont val="Arial Italic"/>
        <charset val="134"/>
      </rPr>
      <t xml:space="preserve">
"In short we used to think aaah! when would the disease been ending, it made me headache since I was in some loans....."</t>
    </r>
  </si>
  <si>
    <r>
      <rPr>
        <b/>
        <sz val="16"/>
        <color theme="1"/>
        <rFont val="Arial Bold"/>
        <charset val="134"/>
      </rPr>
      <t xml:space="preserve">It increased thought if some is affected will be recovered from it
</t>
    </r>
    <r>
      <rPr>
        <i/>
        <sz val="16"/>
        <color theme="1"/>
        <rFont val="Arial Italic"/>
        <charset val="134"/>
      </rPr>
      <t>" I have been thinking that, If it happens I am being affected with corona, could it have been cured, things like those......"</t>
    </r>
  </si>
  <si>
    <r>
      <rPr>
        <b/>
        <sz val="16"/>
        <color theme="1"/>
        <rFont val="Arial Bold"/>
        <charset val="134"/>
      </rPr>
      <t xml:space="preserve">Had mental distress, thinking on incurable disease
</t>
    </r>
    <r>
      <rPr>
        <i/>
        <sz val="16"/>
        <color theme="1"/>
        <rFont val="Arial Italic"/>
        <charset val="134"/>
      </rPr>
      <t>"Most of us had mental distres at that time because of thinking that, If I am infected with it, can it be curable? because it has no any treatment than vaccine, but that vaccine in here has arraived the last two days ......"</t>
    </r>
    <r>
      <rPr>
        <b/>
        <sz val="16"/>
        <color theme="1"/>
        <rFont val="Arial Bold"/>
        <charset val="134"/>
      </rPr>
      <t xml:space="preserve">
</t>
    </r>
  </si>
  <si>
    <r>
      <rPr>
        <b/>
        <sz val="16"/>
        <color theme="1"/>
        <rFont val="Arial Bold"/>
        <charset val="134"/>
      </rPr>
      <t xml:space="preserve">The corona disease was exaggerated in such as way that, fear was being increased to the people
</t>
    </r>
    <r>
      <rPr>
        <i/>
        <sz val="16"/>
        <color theme="1"/>
        <rFont val="Arial Italic"/>
        <charset val="134"/>
      </rPr>
      <t>"We were very shocked by that time but worse enough for us Tanzanian or may be for us Africans, once something has happend is being exaggerated in such away that people loose hope, the way it was being discussed, it increased fear in the heart of the people......"</t>
    </r>
  </si>
  <si>
    <r>
      <rPr>
        <b/>
        <sz val="16"/>
        <color theme="1"/>
        <rFont val="Arial Bold"/>
        <charset val="134"/>
      </rPr>
      <t xml:space="preserve">Was not affected because had faith in God
</t>
    </r>
    <r>
      <rPr>
        <i/>
        <sz val="16"/>
        <color theme="1"/>
        <rFont val="Arial Italic"/>
        <charset val="134"/>
      </rPr>
      <t>" The first thing was faith in God, because he is the one who is able, without him nothing can be done, if he has decided to take life no one can resist him, hence I used to pray to God, there was no any other way at that time"</t>
    </r>
  </si>
  <si>
    <r>
      <rPr>
        <b/>
        <sz val="16"/>
        <color theme="1"/>
        <rFont val="Arial Bold"/>
        <charset val="134"/>
      </rPr>
      <t xml:space="preserve">Had mental distress following thinking on corona death cases
</t>
    </r>
    <r>
      <rPr>
        <i/>
        <sz val="16"/>
        <color theme="1"/>
        <rFont val="Arial Italic"/>
        <charset val="134"/>
      </rPr>
      <t>" Mental distress should be there because I used to hear that people are dying from corona, hence hearing it you cant live with peace, because you hear that someone has died from corona or may be someone has been admitted in the hospital breathing by a ventilator, those kind of information scared us to the great extent........"</t>
    </r>
  </si>
  <si>
    <r>
      <rPr>
        <b/>
        <sz val="16"/>
        <color theme="1"/>
        <rFont val="Arial Bold"/>
        <charset val="134"/>
      </rPr>
      <t xml:space="preserve">Had mental distress due to the failure in personal plan
</t>
    </r>
    <r>
      <rPr>
        <i/>
        <sz val="16"/>
        <color theme="1"/>
        <rFont val="Arial Italic"/>
        <charset val="134"/>
      </rPr>
      <t xml:space="preserve">
" Having mental distress it is possibe because if you failed to do certain thing, due to the fact that the situation of that time didnt allowed, that ting caused mental distress because you are already becamed used to go in a certain steps but those steps failed...."</t>
    </r>
    <r>
      <rPr>
        <b/>
        <sz val="16"/>
        <color theme="1"/>
        <rFont val="Arial Bold"/>
        <charset val="134"/>
      </rPr>
      <t xml:space="preserve"> </t>
    </r>
  </si>
  <si>
    <r>
      <rPr>
        <b/>
        <sz val="16"/>
        <color theme="1"/>
        <rFont val="Arial Bold"/>
        <charset val="134"/>
      </rPr>
      <t xml:space="preserve">Used to be afraid from each other by suspecting has been infected
</t>
    </r>
    <r>
      <rPr>
        <i/>
        <sz val="16"/>
        <color theme="1"/>
        <rFont val="Arial Italic"/>
        <charset val="134"/>
      </rPr>
      <t>".......we used to be afraid from each other because of corona, it reached a time when you heard your fellow has some headache, we started thinking it is corona, we were so worried......."</t>
    </r>
  </si>
  <si>
    <r>
      <rPr>
        <b/>
        <sz val="16"/>
        <color theme="1"/>
        <rFont val="Arial Bold"/>
        <charset val="134"/>
      </rPr>
      <t xml:space="preserve">Did not have any menatl distress
</t>
    </r>
    <r>
      <rPr>
        <i/>
        <sz val="16"/>
        <color theme="1"/>
        <rFont val="Arial Italic"/>
        <charset val="134"/>
      </rPr>
      <t>" No, we did not have any mental distress because you cant resist something your were not aware with, hence once your were being told do this you had to"</t>
    </r>
  </si>
  <si>
    <r>
      <rPr>
        <b/>
        <sz val="16"/>
        <color theme="1"/>
        <rFont val="Arial Bold"/>
        <charset val="134"/>
      </rPr>
      <t xml:space="preserve">It inreased mental distress after having some corona symptoms
</t>
    </r>
    <r>
      <rPr>
        <i/>
        <sz val="16"/>
        <color theme="1"/>
        <rFont val="Arial Italic"/>
        <charset val="134"/>
      </rPr>
      <t>"First of all it increased mental stress and attention since I already saw that thing in me, hence I used to think what could have been happening if i reached to the severe stage of the disease......"</t>
    </r>
  </si>
  <si>
    <r>
      <rPr>
        <b/>
        <sz val="16"/>
        <color theme="1"/>
        <rFont val="Arial Bold"/>
        <charset val="134"/>
      </rPr>
      <t xml:space="preserve">Had some mental distress thinking of business
</t>
    </r>
    <r>
      <rPr>
        <i/>
        <sz val="16"/>
        <color theme="1"/>
        <rFont val="Arial Italic"/>
        <charset val="134"/>
      </rPr>
      <t xml:space="preserve">
" yes, I was thinking very little on the disease but most of the time I was being thinking of my business because it changed compared to the previous time, hence thinking was a must though not that much"</t>
    </r>
  </si>
  <si>
    <r>
      <rPr>
        <b/>
        <sz val="16"/>
        <color theme="1"/>
        <rFont val="Arial Bold"/>
        <charset val="134"/>
      </rPr>
      <t>It affected way of thinking since they did not interact with other peoples</t>
    </r>
    <r>
      <rPr>
        <i/>
        <sz val="16"/>
        <color theme="1"/>
        <rFont val="Arial Italic"/>
        <charset val="134"/>
      </rPr>
      <t xml:space="preserve">
......it had health impact because we were used to stay outside of the house and meet with some neighbors but at that time we used to stay only inside the house with no any interactions with other families, that was not good at all in healthy, you found that we were even metally affected, because you couldnt interact with other to displace some thinking......"</t>
    </r>
  </si>
  <si>
    <r>
      <rPr>
        <b/>
        <sz val="16"/>
        <color theme="1"/>
        <rFont val="Arial Bold"/>
        <charset val="134"/>
      </rPr>
      <t xml:space="preserve">People were so worried about the disease
</t>
    </r>
    <r>
      <rPr>
        <i/>
        <sz val="16"/>
        <color theme="1"/>
        <rFont val="Arial Italic"/>
        <charset val="134"/>
      </rPr>
      <t>" Most of the people were so scared because they were already being told that the disease was so dnagerous which kills faster, they were so scared eeeh!"</t>
    </r>
  </si>
  <si>
    <r>
      <rPr>
        <b/>
        <sz val="16"/>
        <color theme="1"/>
        <rFont val="Arial Bold"/>
        <charset val="134"/>
      </rPr>
      <t xml:space="preserve">Was so worried about corona since had similar sickness symptoms
</t>
    </r>
    <r>
      <rPr>
        <i/>
        <sz val="16"/>
        <color theme="1"/>
        <rFont val="Arial Italic"/>
        <charset val="134"/>
      </rPr>
      <t>"".....one day I had some flue, very severe flue untill I was unable to get some sleep, my temperature was very high in such away that I was unable to breath, I thought it was corona but in the following day I went to the hospital but they told me it was not corona, although I was so worried that may be I was already being infected ......"</t>
    </r>
  </si>
  <si>
    <r>
      <rPr>
        <b/>
        <sz val="16"/>
        <color theme="1"/>
        <rFont val="Arial Bold"/>
        <charset val="134"/>
      </rPr>
      <t xml:space="preserve">We psychologically affected thinking about the sick people not corona
</t>
    </r>
    <r>
      <rPr>
        <i/>
        <sz val="16"/>
        <color theme="1"/>
        <rFont val="Arial Italic"/>
        <charset val="134"/>
      </rPr>
      <t xml:space="preserve">
" No, I only used to have some thinking on my sick husband and not about corona because I knew it is the disease which required prevention and following the instructions which were being provided, that all"</t>
    </r>
  </si>
  <si>
    <r>
      <rPr>
        <b/>
        <sz val="16"/>
        <color theme="1"/>
        <rFont val="Arial Bold"/>
        <charset val="134"/>
      </rPr>
      <t xml:space="preserve">Were shocked with broadcated number of covid patients
</t>
    </r>
    <r>
      <rPr>
        <i/>
        <sz val="16"/>
        <color theme="1"/>
        <rFont val="Arial Italic"/>
        <charset val="134"/>
      </rPr>
      <t>" Mentally, most of people used to think after being broadcasted the number of covid patients who were being admited at Amana hospital in a day, yes we were being told the number of patients in every day, people increased pressure because of not knowing what could have been done.....most of the people used to think about the disease"</t>
    </r>
  </si>
  <si>
    <r>
      <rPr>
        <b/>
        <sz val="16"/>
        <color theme="1"/>
        <rFont val="Arial Bold"/>
        <charset val="134"/>
      </rPr>
      <t xml:space="preserve">It icreased fear between people
</t>
    </r>
    <r>
      <rPr>
        <i/>
        <sz val="16"/>
        <color theme="1"/>
        <rFont val="Arial Italic"/>
        <charset val="134"/>
      </rPr>
      <t>" So many people were worried, although I tried to get rid of it but we did not trust each other especially when you were close to someone"</t>
    </r>
  </si>
  <si>
    <r>
      <rPr>
        <b/>
        <sz val="16"/>
        <color theme="1"/>
        <rFont val="Arial Bold"/>
        <charset val="134"/>
      </rPr>
      <t xml:space="preserve">Experienced mental distress due to the cancelled her child marriage
</t>
    </r>
    <r>
      <rPr>
        <i/>
        <sz val="16"/>
        <color theme="1"/>
        <rFont val="Arial Italic"/>
        <charset val="134"/>
      </rPr>
      <t>" Yes, mental distress wer there, for example to me, at that time I had my child marriage ceremony but it was cancelled to wait the end of corona disease, but we were already sat for the first time and its following day gatherings were prohibited, hence we were affected......because all the were used (laughing), yes it was used how do  you think could have been done"</t>
    </r>
  </si>
  <si>
    <r>
      <rPr>
        <b/>
        <sz val="16"/>
        <color theme="1"/>
        <rFont val="Arial Bold"/>
        <charset val="134"/>
      </rPr>
      <t xml:space="preserve">Had a lot of thinking about the disease
</t>
    </r>
    <r>
      <rPr>
        <i/>
        <sz val="16"/>
        <color theme="1"/>
        <rFont val="Arial Italic"/>
        <charset val="134"/>
      </rPr>
      <t>"........as I have mentioned previously, mental distress was a must because the disease was already entered and being broadcasted, everyone there had mental distress"</t>
    </r>
  </si>
  <si>
    <r>
      <rPr>
        <b/>
        <sz val="16"/>
        <color theme="1"/>
        <rFont val="Arial Bold"/>
        <charset val="134"/>
      </rPr>
      <t xml:space="preserve">Used to think on his business
</t>
    </r>
    <r>
      <rPr>
        <i/>
        <sz val="16"/>
        <color theme="1"/>
        <rFont val="Arial Italic"/>
        <charset val="134"/>
      </rPr>
      <t>" Some thinking was a must, because I used to think about my business, the way it shaked  due to this business, untill it reached the moment the situation was cool"</t>
    </r>
  </si>
  <si>
    <r>
      <rPr>
        <b/>
        <sz val="16"/>
        <color theme="1"/>
        <rFont val="Arial Bold"/>
        <charset val="134"/>
      </rPr>
      <t xml:space="preserve">Some people were psychologically affected due to death of their loved ones
</t>
    </r>
    <r>
      <rPr>
        <i/>
        <sz val="16"/>
        <color theme="1"/>
        <rFont val="Arial Italic"/>
        <charset val="134"/>
      </rPr>
      <t xml:space="preserve">
" I do not know, but other people were psychologically affected because of lossing their beloved ones, since there were some people who lost their close relatives, in such away that it increase fear for them to interact with other people.....people were even afraid of going to the burial ceremonies"</t>
    </r>
  </si>
  <si>
    <r>
      <rPr>
        <b/>
        <sz val="16"/>
        <color theme="1"/>
        <rFont val="Arial Bold"/>
        <charset val="134"/>
      </rPr>
      <t xml:space="preserve">Had mental destress due to business challenges
</t>
    </r>
    <r>
      <rPr>
        <i/>
        <sz val="16"/>
        <color theme="1"/>
        <rFont val="Arial Italic"/>
        <charset val="134"/>
      </rPr>
      <t>" Mental destress cant be avaided since your business has been distrupted, I used to think on how to obtain the livelihood,  I had to think about that...I had a lot of thinking at the time....."</t>
    </r>
  </si>
  <si>
    <r>
      <rPr>
        <b/>
        <sz val="16"/>
        <color theme="1"/>
        <rFont val="Arial Bold"/>
        <charset val="134"/>
      </rPr>
      <t xml:space="preserve">Used to think about the diseases but not to the extent of losing network
</t>
    </r>
    <r>
      <rPr>
        <i/>
        <sz val="16"/>
        <color theme="1"/>
        <rFont val="Arial Italic"/>
        <charset val="134"/>
      </rPr>
      <t>"No, we only used to think about the disease and leave it later on by saying that,  I will fight with my situation, but there was no depression saying that you think to the extent of losing the network, no"</t>
    </r>
  </si>
  <si>
    <r>
      <rPr>
        <b/>
        <sz val="16"/>
        <color theme="1"/>
        <rFont val="Arial Bold"/>
        <charset val="134"/>
      </rPr>
      <t xml:space="preserve">Increased worries of being contacted with corona
</t>
    </r>
    <r>
      <rPr>
        <i/>
        <sz val="16"/>
        <color theme="1"/>
        <rFont val="Arial Italic"/>
        <charset val="134"/>
      </rPr>
      <t>" The major challenge is that we were so worried, that if you go to the hospital you may contact corona, because in the hospital there are some people, hence we were so worried"</t>
    </r>
  </si>
  <si>
    <r>
      <rPr>
        <b/>
        <sz val="16"/>
        <color theme="1"/>
        <rFont val="Arial Bold"/>
        <charset val="134"/>
      </rPr>
      <t xml:space="preserve">Was psychologically affected due to decline in income
</t>
    </r>
    <r>
      <rPr>
        <i/>
        <sz val="16"/>
        <color theme="1"/>
        <rFont val="Arial Italic"/>
        <charset val="134"/>
      </rPr>
      <t>" You have to be affected psychologically, simply because human being have been created with some curiosity of increasing the income, hence if the income is decreasing day after day then you wont be good psychologically"</t>
    </r>
  </si>
  <si>
    <r>
      <rPr>
        <b/>
        <sz val="16"/>
        <color theme="1"/>
        <rFont val="Arial Bold"/>
        <charset val="134"/>
      </rPr>
      <t xml:space="preserve">Had a lot of thinking due to scarcy in money
</t>
    </r>
    <r>
      <rPr>
        <i/>
        <sz val="16"/>
        <color theme="1"/>
        <rFont val="Arial Italic"/>
        <charset val="134"/>
      </rPr>
      <t>"....although I did not have any sick person in my house but thinking was a must, since there was no some money, you had to think what could be done for the children, is was because at the previous I used to make some nutritional poridge for them but I was no longer able to do so, this made thinking unescapable"</t>
    </r>
  </si>
  <si>
    <r>
      <rPr>
        <b/>
        <sz val="16"/>
        <color theme="1"/>
        <rFont val="Arial Bold"/>
        <charset val="134"/>
      </rPr>
      <t xml:space="preserve">Used to think how to obtained family needs during covid
</t>
    </r>
    <r>
      <rPr>
        <i/>
        <sz val="16"/>
        <color theme="1"/>
        <rFont val="Arial Italic"/>
        <charset val="134"/>
      </rPr>
      <t>" There was an impact in the mind,  due to this disease the business did not went well, hence my thought was how children needs could have been obtained, I used to think on that...."</t>
    </r>
  </si>
  <si>
    <r>
      <rPr>
        <b/>
        <sz val="16"/>
        <color theme="1"/>
        <rFont val="Arial Bold"/>
        <charset val="134"/>
      </rPr>
      <t xml:space="preserve">We were psychologically affected thinking that one day we will be locked down
</t>
    </r>
    <r>
      <rPr>
        <i/>
        <sz val="16"/>
        <color theme="1"/>
        <rFont val="Arial Italic"/>
        <charset val="134"/>
      </rPr>
      <t>" We used to say that one day we will be locked down, hence thare mentally we have to be frustrated/shocked...."</t>
    </r>
  </si>
  <si>
    <r>
      <rPr>
        <b/>
        <sz val="16"/>
        <color theme="1"/>
        <rFont val="Arial Bold"/>
        <charset val="134"/>
      </rPr>
      <t xml:space="preserve">We never slept thinking when will the situation of business being improved
</t>
    </r>
    <r>
      <rPr>
        <i/>
        <sz val="16"/>
        <color theme="1"/>
        <rFont val="Arial Italic"/>
        <charset val="134"/>
      </rPr>
      <t>" ....hence the children used to sleep during those nights but we never slept thinking as when the situation could have been improving , since my husband before corona was selling about hundred piece of wood but now he sold only two of them, hence we were thinking......"</t>
    </r>
  </si>
  <si>
    <r>
      <rPr>
        <b/>
        <sz val="16"/>
        <color theme="1"/>
        <rFont val="Arial Bold"/>
        <charset val="134"/>
      </rPr>
      <t xml:space="preserve">We were so afraid of death, we thought we will be contaminated by the schooling children
</t>
    </r>
    <r>
      <rPr>
        <i/>
        <sz val="16"/>
        <color theme="1"/>
        <rFont val="Arial Italic"/>
        <charset val="134"/>
      </rPr>
      <t>"Mmmh! thinking must be there, we thought here with all mmy relatives would have died (laughing) since I knew that my young grand son who is studying at Chanika would have brought the disease in the house, and if it could have been brought in all of us would have been perished...."</t>
    </r>
  </si>
  <si>
    <r>
      <rPr>
        <b/>
        <sz val="16"/>
        <color theme="1"/>
        <rFont val="Arial Bold"/>
        <charset val="134"/>
      </rPr>
      <t xml:space="preserve">At the beginning we were so shocked until we lost hope due to this disease, since there was no burial chance
</t>
    </r>
    <r>
      <rPr>
        <i/>
        <sz val="16"/>
        <color theme="1"/>
        <rFont val="Arial Italic"/>
        <charset val="134"/>
      </rPr>
      <t>"Let me tell you the truth from my heart, this diease shocked us so hard at the beginning in such a way that we lost hope, simply because most of neighbors here many of them died from corona and we never had a chance to bury them, that thing caused a lot of sorrow to us do you see....."</t>
    </r>
  </si>
  <si>
    <r>
      <rPr>
        <b/>
        <sz val="16"/>
        <color theme="1"/>
        <rFont val="Arial Bold"/>
        <charset val="134"/>
      </rPr>
      <t xml:space="preserve">We were so worried about family on contamination and lock down as it was decided in other countries
</t>
    </r>
    <r>
      <rPr>
        <i/>
        <sz val="16"/>
        <color theme="1"/>
        <rFont val="Arial Italic"/>
        <charset val="134"/>
      </rPr>
      <t>"....before even start thinking of food, we started thinking about the disease and our family, if the family will acquire what will be, everyone was thinking on the disease, second we were thinking what if the disease continues and the government decide to implement lock down as in the other countries, how could we survive.....</t>
    </r>
    <r>
      <rPr>
        <b/>
        <sz val="16"/>
        <color theme="1"/>
        <rFont val="Arial Bold"/>
        <charset val="134"/>
      </rPr>
      <t xml:space="preserve">"
</t>
    </r>
  </si>
  <si>
    <r>
      <rPr>
        <b/>
        <sz val="16"/>
        <color theme="1"/>
        <rFont val="Arial Regular"/>
        <charset val="134"/>
      </rPr>
      <t xml:space="preserve">We were so scared of being contracted with corona since the disease was in the house
</t>
    </r>
    <r>
      <rPr>
        <i/>
        <sz val="16"/>
        <color theme="1"/>
        <rFont val="Arial Regular"/>
        <charset val="134"/>
      </rPr>
      <t xml:space="preserve">"We were so scared since the disease was already in the house,  we were scared of being contracted corona, since it is very hard to prevent it from your parent whom you share everything  such as food, that is how it was, both of us in the house were scared......" </t>
    </r>
  </si>
  <si>
    <r>
      <rPr>
        <b/>
        <sz val="16"/>
        <color theme="1"/>
        <rFont val="Arial Bold"/>
        <charset val="134"/>
      </rPr>
      <t xml:space="preserve">Some were affected positive by having some income
</t>
    </r>
    <r>
      <rPr>
        <i/>
        <sz val="16"/>
        <color theme="1"/>
        <rFont val="Arial Italic"/>
        <charset val="134"/>
      </rPr>
      <t>" You know what not every thing has negative impact it has some positive side as well with regard to the nature of my sisters business it was a must to obtain some income, because the kind of business she was doing at that time had some demands, hence at her side it was possible for her to have obtain some income due to the demands of that time....."</t>
    </r>
  </si>
  <si>
    <r>
      <rPr>
        <b/>
        <sz val="16"/>
        <color theme="1"/>
        <rFont val="Arial Bold"/>
        <charset val="134"/>
      </rPr>
      <t xml:space="preserve">Obtained some income by selling sewed fabrick mask
</t>
    </r>
    <r>
      <rPr>
        <i/>
        <sz val="16"/>
        <color theme="1"/>
        <rFont val="Arial Italic"/>
        <charset val="134"/>
      </rPr>
      <t>" It was abrupt opportunity we used to sell them for two thausands but later on the price dropped to one thausand, untill now it is being sold for five hundred shilings .......although wearing of  face mask has dropped but at that time we gained some income because sometimes I sold more than fifty mask in a day depending on the customer as some of them also went to sell them"</t>
    </r>
  </si>
  <si>
    <r>
      <rPr>
        <b/>
        <sz val="16"/>
        <color theme="1"/>
        <rFont val="Arial Bold"/>
        <charset val="134"/>
      </rPr>
      <t xml:space="preserve">Bought hand sanitizers with the family money
</t>
    </r>
    <r>
      <rPr>
        <i/>
        <sz val="16"/>
        <color theme="1"/>
        <rFont val="Arial Italic"/>
        <charset val="134"/>
      </rPr>
      <t>" Things like sanitizers were bought by our out of pocked we struggled here and there to obtain the money to buy them since I there was a sick people here in the house....."</t>
    </r>
  </si>
  <si>
    <r>
      <rPr>
        <b/>
        <sz val="16"/>
        <color theme="1"/>
        <rFont val="Arial Bold"/>
        <charset val="134"/>
      </rPr>
      <t xml:space="preserve">Used some money from the business to buy face mask
</t>
    </r>
    <r>
      <rPr>
        <i/>
        <sz val="16"/>
        <color theme="1"/>
        <rFont val="Arial Italic"/>
        <charset val="134"/>
      </rPr>
      <t xml:space="preserve">
" About face mask, I used to buy fabrick face mask by using the money from my business budget, there was no way than protecting yourself......."</t>
    </r>
  </si>
  <si>
    <r>
      <rPr>
        <b/>
        <sz val="16"/>
        <color theme="1"/>
        <rFont val="Arial Bold"/>
        <charset val="134"/>
      </rPr>
      <t xml:space="preserve">Used house savings in buying hand washing bins and soaps
</t>
    </r>
    <r>
      <rPr>
        <i/>
        <sz val="16"/>
        <color theme="1"/>
        <rFont val="Arial Italic"/>
        <charset val="134"/>
      </rPr>
      <t>"...I was able to implement some measures because I had some savings in the house, which enabled me to buy washing bins and some soaps and face mask....."</t>
    </r>
  </si>
  <si>
    <r>
      <rPr>
        <b/>
        <sz val="16"/>
        <color theme="1"/>
        <rFont val="Arial Bold"/>
        <charset val="134"/>
      </rPr>
      <t xml:space="preserve">Did not meet in groups hence lost some money
</t>
    </r>
    <r>
      <rPr>
        <i/>
        <sz val="16"/>
        <color theme="1"/>
        <rFont val="Arial Italic"/>
        <charset val="134"/>
      </rPr>
      <t>".....we were affected in the way that we did not meet in our groups to avoid congestions/some gatherings, people were supposed to reduce gatherings, untill it decreased but the time it has decreased we were already being affected,since we did not received some money, hence we were affected somehow"</t>
    </r>
  </si>
  <si>
    <r>
      <rPr>
        <b/>
        <sz val="16"/>
        <color theme="1"/>
        <rFont val="Arial Bold"/>
        <charset val="134"/>
      </rPr>
      <t xml:space="preserve">No one was affect in implementing control measures
</t>
    </r>
    <r>
      <rPr>
        <i/>
        <sz val="16"/>
        <color theme="1"/>
        <rFont val="Arial Italic"/>
        <charset val="134"/>
      </rPr>
      <t>"No one was affected, we only used to take precautions, but the live remained the same"</t>
    </r>
  </si>
  <si>
    <r>
      <rPr>
        <b/>
        <sz val="16"/>
        <color theme="1"/>
        <rFont val="Arial Bold"/>
        <charset val="134"/>
      </rPr>
      <t xml:space="preserve">Control measures didnt affect people since there was no quaranteen
</t>
    </r>
    <r>
      <rPr>
        <i/>
        <sz val="16"/>
        <color theme="1"/>
        <rFont val="Arial Italic"/>
        <charset val="134"/>
      </rPr>
      <t xml:space="preserve">
"Aaah! about the corona preventive measures did not affected people, only if quaranteen measure could have been implemented, there people could have been affected but people were free to do anything they wanted, although some of them used to stay at home for the fear....."</t>
    </r>
  </si>
  <si>
    <r>
      <rPr>
        <b/>
        <sz val="16"/>
        <color theme="1"/>
        <rFont val="Arial Bold"/>
        <charset val="134"/>
      </rPr>
      <t xml:space="preserve">It increased costs for buying sanitizers and soaps
</t>
    </r>
    <r>
      <rPr>
        <i/>
        <sz val="16"/>
        <color theme="1"/>
        <rFont val="Arial Italic"/>
        <charset val="134"/>
      </rPr>
      <t xml:space="preserve">
"People faced some challenges in buying sanitizers and some soaps, if your a business person and you do not have them, people did not came, hence it costed us, it made us get back in the business, it was  real a challenge"</t>
    </r>
  </si>
  <si>
    <r>
      <rPr>
        <b/>
        <sz val="16"/>
        <color theme="1"/>
        <rFont val="Arial Bold"/>
        <charset val="134"/>
      </rPr>
      <t xml:space="preserve">Did not experience any challenges 
</t>
    </r>
    <r>
      <rPr>
        <i/>
        <sz val="16"/>
        <color theme="1"/>
        <rFont val="Arial Italic"/>
        <charset val="134"/>
      </rPr>
      <t xml:space="preserve">"We did not face any challenge due to the control measures, non of it faced us" </t>
    </r>
  </si>
  <si>
    <r>
      <rPr>
        <b/>
        <sz val="16"/>
        <color theme="1"/>
        <rFont val="Arial Bold"/>
        <charset val="134"/>
      </rPr>
      <t xml:space="preserve">Did not face any challenge caused by control measures
</t>
    </r>
    <r>
      <rPr>
        <i/>
        <sz val="16"/>
        <color theme="1"/>
        <rFont val="Arial Italic"/>
        <charset val="134"/>
      </rPr>
      <t>" About some challenges, they did not brought any challenges to me"</t>
    </r>
  </si>
  <si>
    <r>
      <rPr>
        <b/>
        <sz val="16"/>
        <color theme="1"/>
        <rFont val="Arial Bold"/>
        <charset val="134"/>
      </rPr>
      <t xml:space="preserve">Did not affect the family any how
</t>
    </r>
    <r>
      <rPr>
        <i/>
        <sz val="16"/>
        <color theme="1"/>
        <rFont val="Arial Italic"/>
        <charset val="134"/>
      </rPr>
      <t>" I wont deceive by any means, my family was not affected any how by these measures, to me health issues is the most impartant thing than anything, because if your sick in the hospital you wont be able to eat even the most favorite food, hence it was better to remain safe"</t>
    </r>
  </si>
  <si>
    <r>
      <rPr>
        <b/>
        <sz val="16"/>
        <color theme="1"/>
        <rFont val="Arial Bold"/>
        <charset val="134"/>
      </rPr>
      <t xml:space="preserve">Buying soap and water it was an issue since it is part of cleaning
</t>
    </r>
    <r>
      <rPr>
        <i/>
        <sz val="16"/>
        <color theme="1"/>
        <rFont val="Arial Italic"/>
        <charset val="134"/>
      </rPr>
      <t>" Eeeh! one of the major issue was soap and water of which it was not a challenge since you know that I have to wash my clothes at some moment, hence it was easy since you can obtain a piece of soap by only one or two hundred shillings......"</t>
    </r>
  </si>
  <si>
    <r>
      <rPr>
        <b/>
        <sz val="16"/>
        <color theme="1"/>
        <rFont val="Arial Regular"/>
        <charset val="134"/>
      </rPr>
      <t xml:space="preserve">Increased family expenditure/cost on buying soap,bins and face mask
</t>
    </r>
    <r>
      <rPr>
        <i/>
        <sz val="16"/>
        <color theme="1"/>
        <rFont val="Arial Regular"/>
        <charset val="134"/>
      </rPr>
      <t>"The challenge was in income for example hand washing soaps were not there in the past, hence it caused unexpected cost to buy them but also in buying the face mask since it was adviced that you have to throw it away after using it may be the sewed mask but the other one required one thousand to buy it every day this affected the economy"</t>
    </r>
  </si>
  <si>
    <t>Impact of covid control measures</t>
  </si>
  <si>
    <t>HH20</t>
  </si>
  <si>
    <t>HH19</t>
  </si>
  <si>
    <t>HH18</t>
  </si>
  <si>
    <t>HH17</t>
  </si>
  <si>
    <t>HH16</t>
  </si>
  <si>
    <t>HH15</t>
  </si>
  <si>
    <t>HH14</t>
  </si>
  <si>
    <t>HH13</t>
  </si>
  <si>
    <t>HH12</t>
  </si>
  <si>
    <t>HH11</t>
  </si>
  <si>
    <t>HH10</t>
  </si>
  <si>
    <t>HH09</t>
  </si>
  <si>
    <t>HH08</t>
  </si>
  <si>
    <t>HH07</t>
  </si>
  <si>
    <t>HH06</t>
  </si>
  <si>
    <t>HH01</t>
  </si>
  <si>
    <t xml:space="preserve">CODING FRAMEWORK FOR HOUSEHOLD DATA FOR ZANZAIBAR AND ILALA MUNICIPAL </t>
  </si>
  <si>
    <t xml:space="preserve">Adherence to control measures </t>
  </si>
  <si>
    <r>
      <t xml:space="preserve"> R3: Adherence to preventive measure make us as country to win the covid-19 pandemic </t>
    </r>
    <r>
      <rPr>
        <b/>
        <i/>
        <sz val="11"/>
        <color theme="1"/>
        <rFont val="Calibri"/>
        <family val="2"/>
        <scheme val="minor"/>
      </rPr>
      <t xml:space="preserve">"During high peak wave one the public transport owners were insted to level seat no one stood up this helped us to win the battle against covid-19". </t>
    </r>
  </si>
  <si>
    <t xml:space="preserve">R: Control measure guideline instruction were very useful in in performing treatment to the patient and self ptrotection </t>
  </si>
  <si>
    <r>
      <t>R: Following o control measures was also our success in fighting this pandemic</t>
    </r>
    <r>
      <rPr>
        <b/>
        <i/>
        <sz val="12"/>
        <color theme="1"/>
        <rFont val="Times New Roman"/>
        <family val="1"/>
      </rPr>
      <t xml:space="preserve"> “We follow handwashing in public transport, people use sanitizer, and take all protective measure while continue with their lifes and reduce stress”</t>
    </r>
  </si>
  <si>
    <t>what could be done better</t>
  </si>
  <si>
    <t>COMMUNITY LEADER SHEHA MWEMBE SHAURI</t>
  </si>
  <si>
    <t xml:space="preserve">TRADITIONAL HEALERS CHAKECHAKE </t>
  </si>
  <si>
    <t>TRADITIONAL LEADER  SEBULENI</t>
  </si>
  <si>
    <t xml:space="preserve">SHEHA KILINDI CHAKECHAKE </t>
  </si>
  <si>
    <t xml:space="preserve">INFLUENCIAL PERSON HOME ZANZIBAR
</t>
  </si>
  <si>
    <t>TBA SHEHIA SEBULENI</t>
  </si>
  <si>
    <t>TBA SHEHIA  CHAKECHAKE</t>
  </si>
  <si>
    <t>IDI SEHA SEBLENI 1 &amp;2</t>
  </si>
  <si>
    <t>IDI SHEHA MIKOROSHINI CHAKECHAKE (INCOMPLETE TRANSCRIPT)</t>
  </si>
  <si>
    <t>Reduced clinic visits</t>
  </si>
  <si>
    <t>Decrease of vaccination</t>
  </si>
  <si>
    <r>
      <rPr>
        <b/>
        <sz val="12"/>
        <color theme="1"/>
        <rFont val="Times New Roman"/>
        <family val="1"/>
      </rPr>
      <t xml:space="preserve">Vaccination services were available and when people needed them they got their it during their clinic attendance       </t>
    </r>
    <r>
      <rPr>
        <sz val="12"/>
        <color theme="1"/>
        <rFont val="Times New Roman"/>
        <family val="1"/>
      </rPr>
      <t xml:space="preserve">                                                                                                                                                                                                                                                          "…… .. vaccines are available because every once in a while they were given  a date to send your child to the clinic to get vaccinated...............".</t>
    </r>
  </si>
  <si>
    <r>
      <rPr>
        <b/>
        <sz val="12"/>
        <color theme="1"/>
        <rFont val="Times New Roman"/>
        <family val="1"/>
      </rPr>
      <t>chanjo katika hospitali kubwa zilipunguzwa kutolewa  na watu walishauriwa kwenda kwenye dispensary na zahanati za karibu ili kuepusha misongamano katika hosital kubwa</t>
    </r>
    <r>
      <rPr>
        <sz val="12"/>
        <color theme="1"/>
        <rFont val="Times New Roman"/>
        <family val="1"/>
      </rPr>
      <t xml:space="preserve">."........................maswala kama yale ya chanjo..... waliambiwa kwamba kila mtu ambae yupo karibu na hospitali waende kwenye hospital iliokaribu wasikimbilie tu kwenye hospitali kubwa, kwamba kuna watu  kuna vile vidispensary vya serikali walitakiwa waende mule wengine kwa kuepusha ule msonga mano </t>
    </r>
  </si>
  <si>
    <r>
      <rPr>
        <b/>
        <sz val="12"/>
        <color rgb="FFFF0000"/>
        <rFont val="Times New Roman"/>
        <family val="1"/>
      </rPr>
      <t>kipindi cha corona chanjo zilitolewa kama kawaida pia zilitolewa kwa muda</t>
    </r>
    <r>
      <rPr>
        <sz val="12"/>
        <color rgb="FFFF0000"/>
        <rFont val="Times New Roman"/>
        <family val="1"/>
      </rPr>
      <t xml:space="preserve"> "…..muda mfupi kwa utaratibu tuliokuwa nao eheeeh!  vijana wakifika muda mfupi wanakuja kuchanjwa na hao tena inachukua muda  wao mpaka wa miaka mitano eheeeh…..."</t>
    </r>
  </si>
  <si>
    <t>Increased VAC</t>
  </si>
  <si>
    <t xml:space="preserve">Early pregnancies          </t>
  </si>
  <si>
    <r>
      <t xml:space="preserve">Watoto wakiume maranyingi sana athari iliopo kusema ukweli watoto wengi waliharibika kutokana na kufanya mambo ambayo yako nje ya maadili kwasababu watoto walianza kukaa kwenye makundi wengine wakajitia kwenye mambo ya madawa, mabangi, uhuni ule ndio ilik                                                                                                                                                                                                          </t>
    </r>
    <r>
      <rPr>
        <b/>
        <sz val="12"/>
        <color theme="1"/>
        <rFont val="Times New Roman"/>
        <family val="1"/>
      </rPr>
      <t xml:space="preserve">Male children often have the effect of telling the truth. Many children were ruined by doing things that are immoral because children began to live in other groups and became involved in drugs, marijuana, hooliganism.  </t>
    </r>
  </si>
  <si>
    <r>
      <rPr>
        <b/>
        <sz val="12"/>
        <color theme="1"/>
        <rFont val="Times New Roman"/>
        <family val="1"/>
      </rPr>
      <t>In some places there were no children who became pregnant at the time of the corona but it is a situation that happens</t>
    </r>
    <r>
      <rPr>
        <sz val="12"/>
        <color theme="1"/>
        <rFont val="Times New Roman"/>
        <family val="1"/>
      </rPr>
      <t xml:space="preserve"> ...... </t>
    </r>
    <r>
      <rPr>
        <i/>
        <sz val="12"/>
        <color theme="1"/>
        <rFont val="Times New Roman"/>
        <family val="1"/>
      </rPr>
      <t>Just to say there are such people is chronic it probably happened but in my shehia for that month there is none .. thankfully it did not happen we went well. .and I was not worried</t>
    </r>
  </si>
  <si>
    <r>
      <t xml:space="preserve">During the corona period children were pregnated  and these reports went to complain to officials                                                                                                                                                                                                     </t>
    </r>
    <r>
      <rPr>
        <i/>
        <sz val="12"/>
        <color theme="1"/>
        <rFont val="Times New Roman"/>
        <family val="1"/>
      </rPr>
      <t>"… .There are things they come to complain to me so those effects were there… pregnancy for school children enheeeh! ......"</t>
    </r>
  </si>
  <si>
    <t>Decreased family planning services</t>
  </si>
  <si>
    <t xml:space="preserve">wakati wa covidi hizi zilikuwa hazipo walikuwa wanalishughulikia moja </t>
  </si>
  <si>
    <t>deminished Immunization  services</t>
  </si>
  <si>
    <r>
      <t xml:space="preserve">  </t>
    </r>
    <r>
      <rPr>
        <b/>
        <sz val="12"/>
        <color theme="1"/>
        <rFont val="Times New Roman"/>
        <family val="1"/>
      </rPr>
      <t>Vaccines were available as usual for pregnant women</t>
    </r>
    <r>
      <rPr>
        <sz val="12"/>
        <color theme="1"/>
        <rFont val="Times New Roman"/>
        <family val="1"/>
      </rPr>
      <t xml:space="preserve">                                                                                                                                                                                                                                                                                                                                                                                                </t>
    </r>
    <r>
      <rPr>
        <i/>
        <sz val="12"/>
        <color theme="1"/>
        <rFont val="Times New Roman"/>
        <family val="1"/>
      </rPr>
      <t xml:space="preserve">"………….Unguja immunization services, antenatal care services were doing well…..."     </t>
    </r>
    <r>
      <rPr>
        <sz val="12"/>
        <color theme="1"/>
        <rFont val="Times New Roman"/>
        <family val="1"/>
      </rPr>
      <t xml:space="preserve">                                                                                    </t>
    </r>
  </si>
  <si>
    <r>
      <rPr>
        <b/>
        <sz val="12"/>
        <color theme="1"/>
        <rFont val="Times New Roman"/>
        <family val="1"/>
      </rPr>
      <t>Vaccination activities were banned in major hospitals and they were advised to go to nearby centers to avoid congestion</t>
    </r>
    <r>
      <rPr>
        <i/>
        <sz val="12"/>
        <color theme="1"/>
        <rFont val="Times New Roman"/>
        <family val="1"/>
      </rPr>
      <t xml:space="preserve">
"................The point is that there are issues such as vaccinations that were prevented and they were told that everyone around the hospital should go to the nearest hospital and not just rush to the main hospital, that there are people in government dispensaries to avoid conjestion."</t>
    </r>
  </si>
  <si>
    <r>
      <rPr>
        <b/>
        <sz val="12"/>
        <color theme="1"/>
        <rFont val="Times New Roman"/>
        <family val="1"/>
      </rPr>
      <t xml:space="preserve"> chanjo zilikuwa zinapatikana lakini baadae corona ilipoingia watu waliambiwa wabaki nyumbani kwanza ili kuepuka misongamano hospitalini</t>
    </r>
    <r>
      <rPr>
        <sz val="12"/>
        <color theme="1"/>
        <rFont val="Times New Roman"/>
        <family val="1"/>
      </rPr>
      <t xml:space="preserve"> </t>
    </r>
    <r>
      <rPr>
        <i/>
        <sz val="12"/>
        <rFont val="Times New Roman"/>
        <family val="1"/>
      </rPr>
      <t xml:space="preserve">"........chanjo zinapatikana sana tu mtaani maskuli zinapatikana kila mwaka mara mbili mara mbili na hata chanjo kwa mara hii ilikuwa ilikuwa tarehe kumi iliyopita ndo ilikuwa siku ya chanjo kwa maradhi yote..........mwanzo ilikuwa inaopatikana ila ilivyochanganya tu watu wakaambiwa watulie majumbani......" </t>
    </r>
  </si>
  <si>
    <t xml:space="preserve">declined facility delivery  </t>
  </si>
  <si>
    <r>
      <t xml:space="preserve">! huduma na mtu akisha kujifungua pale anakaa ndani ya masaa machache anaangaliwa anaruhusiwa kwenda nyumbani na ile pia ilikua ni changamoto                  </t>
    </r>
    <r>
      <rPr>
        <b/>
        <sz val="12"/>
        <color theme="1"/>
        <rFont val="Times New Roman"/>
        <family val="1"/>
      </rPr>
      <t xml:space="preserve">! care and delivery after birth there stays within a few hours he is checked he is allowed to go home and that also became a challenge                                 </t>
    </r>
  </si>
  <si>
    <r>
      <rPr>
        <b/>
        <sz val="12"/>
        <color theme="1"/>
        <rFont val="Times New Roman"/>
        <family val="1"/>
      </rPr>
      <t xml:space="preserve">In terms of care for pregnant women they were provided as usual as a start. </t>
    </r>
    <r>
      <rPr>
        <sz val="12"/>
        <color theme="1"/>
        <rFont val="Times New Roman"/>
        <family val="1"/>
      </rPr>
      <t xml:space="preserve">                                                                                                                                                                                 </t>
    </r>
    <r>
      <rPr>
        <i/>
        <sz val="12"/>
        <color theme="1"/>
        <rFont val="Times New Roman"/>
        <family val="1"/>
      </rPr>
      <t>''………….services were going on as usual, because even me personally I went to see her because  she was pregnant………."</t>
    </r>
  </si>
  <si>
    <r>
      <rPr>
        <b/>
        <sz val="12"/>
        <color theme="1"/>
        <rFont val="Times New Roman"/>
        <family val="1"/>
      </rPr>
      <t xml:space="preserve">during the corona maternity services in some facilities were available as usual and other services were also provided   </t>
    </r>
    <r>
      <rPr>
        <sz val="12"/>
        <color theme="1"/>
        <rFont val="Times New Roman"/>
        <family val="1"/>
      </rPr>
      <t xml:space="preserve">                       ''...........</t>
    </r>
    <r>
      <rPr>
        <i/>
        <sz val="12"/>
        <color theme="1"/>
        <rFont val="Times New Roman"/>
        <family val="1"/>
      </rPr>
      <t>I have a maternity center… ..I congratulate you first and thank my doctors… for helping mothers give birth there was no problem and if you leave at that time people were getting care… .as wellas all the activities were done at the center there was no problems</t>
    </r>
  </si>
  <si>
    <t xml:space="preserve">Reduction of post natal care  </t>
  </si>
  <si>
    <r>
      <rPr>
        <b/>
        <sz val="12"/>
        <color theme="1"/>
        <rFont val="Times New Roman"/>
        <family val="1"/>
      </rPr>
      <t xml:space="preserve">During the corona period the mother and baby services were going well they were receiving care as prescribed by a doctor.                                                                                                                          </t>
    </r>
    <r>
      <rPr>
        <sz val="12"/>
        <color theme="1"/>
        <rFont val="Times New Roman"/>
        <family val="1"/>
      </rPr>
      <t>"……...At Unguja immunization services, antenatal care services were going well because a mother  gives birth to a baby during  and  pregnancy  after three months they  starts tttending  the clinic if she didn't go it is her own problem......"</t>
    </r>
  </si>
  <si>
    <r>
      <rPr>
        <b/>
        <sz val="12"/>
        <color theme="1"/>
        <rFont val="Times New Roman"/>
        <family val="1"/>
      </rPr>
      <t xml:space="preserve">Maternity services especially maternity delivery was a challenge because there was not enough care for pregnant women and new babies born because the mother giving birth was told to go home soon to avoid congestion at the hospital which cause a lot of problems such as death.                                                                                                                                                                          </t>
    </r>
    <r>
      <rPr>
        <i/>
        <sz val="12"/>
        <color theme="1"/>
        <rFont val="Times New Roman"/>
        <family val="1"/>
      </rPr>
      <t>".............When a person gives birth there she stays within a few hours she is monitored and allowed to go home and that also became a challenge because when a person gives birth when you tell her after only a few hours go home without monitoring how the person is doing, recently. there was a child  here she was pregnant and she was told to wait at home until she was ready to give birth the babies were not in good health so the babies went in that condition and died."</t>
    </r>
  </si>
  <si>
    <t xml:space="preserve">aaahhh kipindi cha Korona walikuwa wanakwenda kwasababu mini mwenyewe binafsi mke wangu kule alikuwa mjamzito kwahiyo alikuwa anakwenda </t>
  </si>
  <si>
    <r>
      <rPr>
        <b/>
        <sz val="12"/>
        <rFont val="Times New Roman"/>
        <family val="1"/>
      </rPr>
      <t xml:space="preserve">During the corona pregnant women used to attend the clinic as usual and were given the same treatment and vaccines for mother and baby protection                                                                                                                               </t>
    </r>
    <r>
      <rPr>
        <i/>
        <sz val="12"/>
        <rFont val="Times New Roman"/>
        <family val="1"/>
      </rPr>
      <t xml:space="preserve"> "................those who were going to the hospital like pregnant women were given medicines like these for treatment… .. they were getting immune services to protect themselves and the organisms in the womb </t>
    </r>
    <r>
      <rPr>
        <i/>
        <sz val="12"/>
        <color rgb="FFFF0000"/>
        <rFont val="Times New Roman"/>
        <family val="1"/>
      </rPr>
      <t xml:space="preserve">   </t>
    </r>
    <r>
      <rPr>
        <sz val="12"/>
        <color rgb="FFFF0000"/>
        <rFont val="Times New Roman"/>
        <family val="1"/>
      </rPr>
      <t xml:space="preserve">                                                                                                                    "................Waliokua wanaakwenda mahospital kama mama wajawazito walikua  wanapewa dawa kama hizi za tiba ….. walikua wanapata huduma za kinga ili kujinga wao na viumbe vilivyomo matumboni</t>
    </r>
  </si>
  <si>
    <t xml:space="preserve">Increased patients waiting time    </t>
  </si>
  <si>
    <r>
      <rPr>
        <b/>
        <sz val="12"/>
        <color theme="1"/>
        <rFont val="Times New Roman"/>
        <family val="1"/>
      </rPr>
      <t xml:space="preserve">some hospitals patients were waiting in line until they had someone to help take him to the doctor otherwise he would have to wait in line 
</t>
    </r>
    <r>
      <rPr>
        <i/>
        <sz val="12"/>
        <color theme="1"/>
        <rFont val="Times New Roman"/>
        <family val="1"/>
      </rPr>
      <t xml:space="preserve">"......... this is the test especially again the test, you go and the patient can't, you are told to put him there and wait in line until you have someone to be put in immediately.        </t>
    </r>
    <r>
      <rPr>
        <sz val="12"/>
        <color theme="1"/>
        <rFont val="Times New Roman"/>
        <family val="1"/>
      </rPr>
      <t xml:space="preserve">                                                                                         </t>
    </r>
    <r>
      <rPr>
        <sz val="12"/>
        <color rgb="FFFF0000"/>
        <rFont val="Times New Roman"/>
        <family val="1"/>
      </rPr>
      <t>Hata hii hospital yetu ya rufaa Mnazi mmoja hii ndio yenye mtiihani asaah tena mtiihani unakwenda na mgonjwa huyu hawezi unambiwa mueke pale angoje foleni mpaka uwe na mtu atatiwa ndani mara moja</t>
    </r>
  </si>
  <si>
    <r>
      <rPr>
        <b/>
        <sz val="12"/>
        <color theme="1"/>
        <rFont val="Times New Roman"/>
        <family val="1"/>
      </rPr>
      <t xml:space="preserve">watu walikuwa hawaruhusiwi kukaa kwa foleni wala mikusanyiko kwa hiyo kukaa mda mrefu hospitalini iliondolewa na watu walisambazwa kupata huduma za afya kwenye vituo mbalimbali na sio tu hospitalini                                                                                                     </t>
    </r>
    <r>
      <rPr>
        <sz val="12"/>
        <color theme="1"/>
        <rFont val="Times New Roman"/>
        <family val="1"/>
      </rPr>
      <t xml:space="preserve"> </t>
    </r>
    <r>
      <rPr>
        <i/>
        <sz val="12"/>
        <color theme="1"/>
        <rFont val="Times New Roman"/>
        <family val="1"/>
      </rPr>
      <t xml:space="preserve">"......mhhhh kulikuwa hakuna foleni kwasababu walikuwa hawataki watu wakae mkusanyiko kama hapa mpo watatu mnaambiwa watatu mkapange foleni nje  alafu haikuruhusiwa hospitali moja kulikuwa kuna vituo....." </t>
    </r>
  </si>
  <si>
    <t xml:space="preserve">Availabilty of Phamacitical drugs </t>
  </si>
  <si>
    <r>
      <rPr>
        <b/>
        <sz val="12"/>
        <rFont val="Times New Roman"/>
        <family val="1"/>
      </rPr>
      <t xml:space="preserve">Medicine in health facilities and also immunization services were available                                                                                                                  </t>
    </r>
    <r>
      <rPr>
        <sz val="12"/>
        <rFont val="Times New Roman"/>
        <family val="1"/>
      </rPr>
      <t>"……….Medicines were available, Medicines were available, immunizations were available in health facilities………. ……"</t>
    </r>
  </si>
  <si>
    <r>
      <t xml:space="preserve">Kusema ukweli pale kidogo ilikua sina utaalamu zaidi sanaa kwasababu kipindi gonjwa ambalo lilikua linangaliwa zaidi ni lilikua ni corona tu  kwaio ilikua watu watu wengi wanadeal na corona tu ilikua haiangaliwi kifua kikuuu hakuangaliwi chengine chochote ambacho kipo na mwenyezimungu alitupa ilikua tunaangalia moja na ndo ilo moja pekeyake lilokosimama juu kwasababu kipindi chanyuma kulikua kuna hata homa ya inni B ilisimama ilikuja lakini pia ilikua haionekani tena ilikua inaonekana hili zaidi.                                                                                                                                                                                                                                                                                                                             </t>
    </r>
    <r>
      <rPr>
        <b/>
        <sz val="12"/>
        <rFont val="Times New Roman"/>
        <family val="1"/>
      </rPr>
      <t>To tell the truth there was a little bit of no art expertise because at the time the disease that was being looked at the most was just corona kwaio it was a lot of people deal with the corona just grew out of sight the big chest didn't look at anything else that exists and god gave us we were looking at one and the same thing alone standing on top because in the past there was even a fever of inni B stood up but it was also no longer visible it grew it looks this more.</t>
    </r>
  </si>
  <si>
    <t>zilikuwa zinapatikana baadhi kama kawaida…. Hata kama sasa hivi Kuna wakati mwengine inaweza ukaambiwa dawa hii ukanunue dawa hii Hamna…. Kiufupi vile vitu……………….manaake si tulikuwa tu naona Sawa tu huwezi kupata zote complete nyengine lazma ukaambiwa hii kamtaftie dawa flani umnulie…. (kicheko) yani kitu ambacho kwa Africa hii hapa kimezoeleka au we labda u nahisi vipi.?</t>
  </si>
  <si>
    <r>
      <rPr>
        <b/>
        <sz val="12"/>
        <rFont val="Times New Roman"/>
        <family val="1"/>
      </rPr>
      <t xml:space="preserve">during the corona period there were drugs for various diseases like diabetes, pressure was available    </t>
    </r>
    <r>
      <rPr>
        <sz val="12"/>
        <rFont val="Times New Roman"/>
        <family val="1"/>
      </rPr>
      <t xml:space="preserve">                                              </t>
    </r>
    <r>
      <rPr>
        <i/>
        <sz val="12"/>
        <rFont val="Times New Roman"/>
        <family val="1"/>
      </rPr>
      <t>''…..to this day hypertension, sugar… ..this TB I am worried but this hypertension, this sugar they had medicine until today patients are put on their special days to go and get tested and given a medicine</t>
    </r>
  </si>
  <si>
    <r>
      <rPr>
        <b/>
        <sz val="12"/>
        <color rgb="FFFF0000"/>
        <rFont val="Times New Roman"/>
        <family val="1"/>
      </rPr>
      <t>dawa zilikuwa zinapatikana pia kwa sababu waliokuwa wanachukua dawa hizo hawakuwa wengi</t>
    </r>
    <r>
      <rPr>
        <sz val="12"/>
        <color rgb="FFFF0000"/>
        <rFont val="Times New Roman"/>
        <family val="1"/>
      </rPr>
      <t xml:space="preserve">                                                                                                                               "………………………...Aaaah! dawa kwakuwa wenye dawa si wengi ….nafikiri waliweza kupata hizo  dawa eeeeh.............."</t>
    </r>
  </si>
  <si>
    <r>
      <rPr>
        <sz val="12"/>
        <rFont val="Times New Roman"/>
        <family val="1"/>
      </rPr>
      <t xml:space="preserve"> O</t>
    </r>
    <r>
      <rPr>
        <b/>
        <sz val="12"/>
        <rFont val="Times New Roman"/>
        <family val="1"/>
      </rPr>
      <t xml:space="preserve">n the availability of phamacitical drugs it was challenging to some kind of medicine until you go and unless you buy them you not get them in the hospital.                                                                                                                 </t>
    </r>
    <r>
      <rPr>
        <i/>
        <sz val="12"/>
        <rFont val="Times New Roman"/>
        <family val="1"/>
      </rPr>
      <t xml:space="preserve">"........The challenge was that we did not have enough drugs until we buy for ourselves........"   </t>
    </r>
    <r>
      <rPr>
        <b/>
        <sz val="12"/>
        <rFont val="Times New Roman"/>
        <family val="1"/>
      </rPr>
      <t xml:space="preserve">    </t>
    </r>
    <r>
      <rPr>
        <b/>
        <sz val="12"/>
        <color rgb="FFFF0000"/>
        <rFont val="Times New Roman"/>
        <family val="1"/>
      </rPr>
      <t xml:space="preserve">                                                                </t>
    </r>
    <r>
      <rPr>
        <i/>
        <sz val="12"/>
        <color rgb="FFFF0000"/>
        <rFont val="Times New Roman"/>
        <family val="1"/>
      </rPr>
      <t xml:space="preserve"> </t>
    </r>
  </si>
  <si>
    <r>
      <t xml:space="preserve"> </t>
    </r>
    <r>
      <rPr>
        <b/>
        <sz val="12"/>
        <color theme="1"/>
        <rFont val="Times New Roman"/>
        <family val="1"/>
      </rPr>
      <t xml:space="preserve">dawa zilipatikana lakini muda mwingi  na mawazo yao yote yalikuwa kwenye kupambana na ugonjwa wa corona       </t>
    </r>
    <r>
      <rPr>
        <sz val="12"/>
        <color theme="1"/>
        <rFont val="Times New Roman"/>
        <family val="1"/>
      </rPr>
      <t xml:space="preserve">                                                                                                             </t>
    </r>
    <r>
      <rPr>
        <i/>
        <sz val="12"/>
        <color theme="1"/>
        <rFont val="Times New Roman"/>
        <family val="1"/>
      </rPr>
      <t xml:space="preserve">"…..kwa mtaani zilikuwa dawa hazipo , Akili yao ilikuwa moja kuelekeza lile shambulio lile la covid" </t>
    </r>
  </si>
  <si>
    <t>Experience: Livelihoods</t>
  </si>
  <si>
    <t>Employment and income</t>
  </si>
  <si>
    <r>
      <rPr>
        <b/>
        <sz val="12"/>
        <rFont val="Times New Roman"/>
        <family val="1"/>
      </rPr>
      <t>Women used to contribute to their personal development but after the corona it was not possible because of the economic impact of the corona</t>
    </r>
    <r>
      <rPr>
        <i/>
        <sz val="12"/>
        <rFont val="Times New Roman"/>
        <family val="1"/>
      </rPr>
      <t>"…...Women had their  donations they used to  donate  to each other but due to corona disease, their economy was affected……"</t>
    </r>
  </si>
  <si>
    <r>
      <rPr>
        <b/>
        <sz val="12"/>
        <rFont val="Times New Roman"/>
        <family val="1"/>
      </rPr>
      <t xml:space="preserve">during corona disease income and employment was a problem because many people lost their jobs even when fishermen they could not find people to sell fishes because hotels were closed  </t>
    </r>
    <r>
      <rPr>
        <sz val="12"/>
        <rFont val="Times New Roman"/>
        <family val="1"/>
      </rPr>
      <t xml:space="preserve">                                                                                                                                                               ''......</t>
    </r>
    <r>
      <rPr>
        <i/>
        <sz val="12"/>
        <rFont val="Times New Roman"/>
        <family val="1"/>
      </rPr>
      <t>the fisherman should go fishing and sell but he relied on it to sell to tourists or hotels… mmmh! but now the hotels were empty no people</t>
    </r>
  </si>
  <si>
    <r>
      <rPr>
        <b/>
        <sz val="12"/>
        <color rgb="FFFF0000"/>
        <rFont val="Times New Roman"/>
        <family val="1"/>
      </rPr>
      <t>shushuli mbalimbali za kuingiza kipato kama vile biashara uvuvi na kilimo vilitetereka kwa sababu ya ugonkwa wa corona</t>
    </r>
    <r>
      <rPr>
        <sz val="12"/>
        <color rgb="FFFF0000"/>
        <rFont val="Times New Roman"/>
        <family val="1"/>
      </rPr>
      <t xml:space="preserve">                                                                                   "..............Biashara zilitetereka, kwa watu wanaokwenda shamba …,.. wanategemea   asubuhi tutapata mihogo ya  kuchemsha iliathirika …..wavuvi  wanaokwenda kutuchukulia dagaa eeeeh! waliathirika na mambo mengine  mengine ….athari zilikuwepo kwa muda wa siku tatu mpaka wiki eeeeh!</t>
    </r>
  </si>
  <si>
    <r>
      <rPr>
        <b/>
        <sz val="12"/>
        <color theme="1"/>
        <rFont val="Times New Roman"/>
        <family val="1"/>
      </rPr>
      <t xml:space="preserve">people lost their jobs in various companies, which led to the disruption of their daily lives.                                                                                  </t>
    </r>
    <r>
      <rPr>
        <i/>
        <sz val="12"/>
        <color theme="1"/>
        <rFont val="Times New Roman"/>
        <family val="1"/>
      </rPr>
      <t xml:space="preserve">"....... In fact the effect was there like you are told you have been  reduced from while the work is part of your life today you have been reduced  from that work. </t>
    </r>
    <r>
      <rPr>
        <sz val="12"/>
        <color theme="1"/>
        <rFont val="Times New Roman"/>
        <family val="1"/>
      </rPr>
      <t xml:space="preserve">                                                                                                                                 </t>
    </r>
    <r>
      <rPr>
        <sz val="16"/>
        <color rgb="FFFF0000"/>
        <rFont val="Calibri"/>
        <family val="2"/>
        <scheme val="minor"/>
      </rPr>
      <t/>
    </r>
  </si>
  <si>
    <r>
      <rPr>
        <b/>
        <sz val="12"/>
        <color theme="1"/>
        <rFont val="Times New Roman"/>
        <family val="1"/>
      </rPr>
      <t xml:space="preserve">kulikuwa hamna ajira baadhi ya kampuni mbalimbali zilifunga makampuni yao lakini pia serikali kuu walifunga kutoa ajira  </t>
    </r>
    <r>
      <rPr>
        <sz val="12"/>
        <color theme="1"/>
        <rFont val="Times New Roman"/>
        <family val="1"/>
      </rPr>
      <t xml:space="preserve">                                                                                 </t>
    </r>
    <r>
      <rPr>
        <i/>
        <sz val="12"/>
        <color theme="1"/>
        <rFont val="Times New Roman"/>
        <family val="1"/>
      </rPr>
      <t>"……..vilevile ajira zilikuwa hamna na ndomana hata serikali kuu ilikuwa wakati wake wakugfanya ajira....."</t>
    </r>
  </si>
  <si>
    <t>sexual abuse</t>
  </si>
  <si>
    <t>athari hizo  zilikuwepo…mimba enheeeh! watu kulawitiwa……watu kubakwa …watoto kufanywa hivi ….watoto</t>
  </si>
  <si>
    <t xml:space="preserve">anhaa unajua time ile pale ilikua kila moja alikuwa anaakili yake timamu kila mmoja alikuwa ameweka akili yake timamu kutokana na yale mmabo yalivyo kwahiyo haikuwa labda na mkiezi mingi sana yani mimi labda nimebakwa na hatakama kulikuwa na wabakaji kipindi kile kiulikuwa hamna </t>
  </si>
  <si>
    <t>IDI-RELIGIOUS LEADERS SEBLENI</t>
  </si>
  <si>
    <t>IDI-RELIGIOUS LEADERS CHAKECHAKE</t>
  </si>
  <si>
    <t>IDI-CHV MADUNGU PEMBA</t>
  </si>
  <si>
    <t>IDI-CHV SEBLENI</t>
  </si>
  <si>
    <t xml:space="preserve"> High risk to children </t>
  </si>
  <si>
    <t>He herd that they are violated</t>
  </si>
  <si>
    <r>
      <t>Because I am the one who dealing with the issue in this village, I have never herd and found any of such case.</t>
    </r>
    <r>
      <rPr>
        <b/>
        <i/>
        <sz val="11"/>
        <color theme="1"/>
        <rFont val="Times New Roman"/>
        <family val="1"/>
      </rPr>
      <t xml:space="preserve">"I have never found such case because people living in this area are very undarstanding'' </t>
    </r>
  </si>
  <si>
    <t>The immunization serves were there and the serves was continue to be provided</t>
  </si>
  <si>
    <t>Mothers continued to receive care but they did not go always, Also after giving birth they went and looked after but they did not stay in the hospital for long time.</t>
  </si>
  <si>
    <t xml:space="preserve">The post natal serves was available, only the measurement for childrens and woman were not perfromed but the number of visit from patients were highly reduced because of disease fear </t>
  </si>
  <si>
    <t xml:space="preserve">All medicine was available include those for chronic disease </t>
  </si>
  <si>
    <t xml:space="preserve"> Availability of Chronic disease serves</t>
  </si>
  <si>
    <t>The serves was available even the patients visit was highly reduced but the serves were available</t>
  </si>
  <si>
    <t>Decline of general hospital serves</t>
  </si>
  <si>
    <r>
      <t xml:space="preserve">Patients develop fears of attending to the hospital during covid  </t>
    </r>
    <r>
      <rPr>
        <b/>
        <i/>
        <sz val="11"/>
        <rFont val="Times New Roman"/>
        <family val="1"/>
      </rPr>
      <t>"they  used to treat them self at home because they know if they go to the hospital they will be sent to the isolation camp"</t>
    </r>
  </si>
  <si>
    <t>Hospital visite was reduced due to fear of the disease, people were not attending to the hospital for check up or treatments.</t>
  </si>
  <si>
    <t xml:space="preserve">Serves were continue as usualy in the hospital </t>
  </si>
  <si>
    <t xml:space="preserve">Increased school pregnency   </t>
  </si>
  <si>
    <t>Community perception on school closure</t>
  </si>
  <si>
    <t xml:space="preserve">  </t>
  </si>
  <si>
    <t xml:space="preserve">Students were affected because of the school closure by losing the focus on the school syllabus </t>
  </si>
  <si>
    <t>Children were a affected phycologically by lossing lesson and covarage of the study in time "children memory vanished during the school closure that influence them to loss do less revision"</t>
  </si>
  <si>
    <t>Sexual abuse</t>
  </si>
  <si>
    <t>The rate of sexual abused was reduced because of covid</t>
  </si>
  <si>
    <t xml:space="preserve">changed eating habits </t>
  </si>
  <si>
    <t>Household change eating habit from three meal to one or two meal per day</t>
  </si>
  <si>
    <t>reduced work efficiency</t>
  </si>
  <si>
    <t xml:space="preserve">Pandemic support </t>
  </si>
  <si>
    <r>
      <t xml:space="preserve">Government manage to provide education to the comminity in a wider range, they ensure all community receive the education abou the disease </t>
    </r>
    <r>
      <rPr>
        <b/>
        <i/>
        <sz val="11"/>
        <color theme="1"/>
        <rFont val="Times New Roman"/>
        <family val="1"/>
      </rPr>
      <t>"I think every education was there that why they manage to control the disease"</t>
    </r>
  </si>
  <si>
    <t xml:space="preserve">Provision of advaticement about covid pandemic and brochure to the community </t>
  </si>
  <si>
    <t>Governemnt provide professional education to healthcare workers include CHVs on the pandemic</t>
  </si>
  <si>
    <r>
      <t xml:space="preserve">Governement provide allowence to the rapid respond team who were working in a frontline in the pandemic situation </t>
    </r>
    <r>
      <rPr>
        <b/>
        <i/>
        <sz val="11"/>
        <color theme="1"/>
        <rFont val="Times New Roman"/>
        <family val="1"/>
      </rPr>
      <t>"government request us to open bank account to receive the allowence but the people in the bank were afraid of us because we are working in a covid"</t>
    </r>
  </si>
  <si>
    <r>
      <t xml:space="preserve">Pandemic support was provided to the people living with hard life </t>
    </r>
    <r>
      <rPr>
        <b/>
        <i/>
        <sz val="11"/>
        <color theme="1"/>
        <rFont val="Times New Roman"/>
        <family val="1"/>
      </rPr>
      <t xml:space="preserve">"during covid there was a flowding and the team of  emergiency provide support to those community"  </t>
    </r>
    <r>
      <rPr>
        <sz val="11"/>
        <color theme="1"/>
        <rFont val="Times New Roman"/>
        <family val="1"/>
      </rPr>
      <t xml:space="preserve">                                                                                                                                                                                      </t>
    </r>
  </si>
  <si>
    <t xml:space="preserve">Provision of education to the community from healthcare workers, religious leaders as well as sheha, </t>
  </si>
  <si>
    <t xml:space="preserve">Stakeholders provide mask to the community </t>
  </si>
  <si>
    <t>Red cross provide busket,sanitizer and soap to the community, Government provide all necessary material to the covid camp and workers in the camps even pads.</t>
  </si>
  <si>
    <t>Courage of late President of Tanzania</t>
  </si>
  <si>
    <r>
      <t xml:space="preserve"> Courage of late president of Tanzania Magufuli to remove fear to the community provide confidence and courage to CHVs and redcross team who were the front liner during the pandemic </t>
    </r>
    <r>
      <rPr>
        <b/>
        <i/>
        <sz val="11"/>
        <color theme="1"/>
        <rFont val="Times New Roman"/>
        <family val="1"/>
      </rPr>
      <t>“Government used to look at us and care for us when we were providing the serves during the pandemic ”</t>
    </r>
  </si>
  <si>
    <t>F.G.D. YOUNG MALE ADULT CHAKECHAKE</t>
  </si>
  <si>
    <t>Deminished children vaccines</t>
  </si>
  <si>
    <t>R4: Shortage of vaccination serves for children.Many were not attending to the hospital because of the fear of disease</t>
  </si>
  <si>
    <t xml:space="preserve">Reduction of pre natal and post natal care  </t>
  </si>
  <si>
    <t xml:space="preserve">
 Increased CHV's work lord                </t>
  </si>
  <si>
    <t>R: the medicine was available in the hospital, no shortage was seen during that time</t>
  </si>
  <si>
    <r>
      <t xml:space="preserve">R: Phamacitical product was available during this period </t>
    </r>
    <r>
      <rPr>
        <b/>
        <i/>
        <sz val="11"/>
        <rFont val="Times New Roman"/>
        <family val="1"/>
      </rPr>
      <t>"Covid didn’t contribute in unavailbility of medicine even it is normal sometime to have some medicine missing in the hospital by the medicine was available"</t>
    </r>
  </si>
  <si>
    <t xml:space="preserve">R: Dropdown of the chronic disease serves. People with chronic disease develop fear of attending to the hospital to avoid being suspected with covid especial those with tuberculosis </t>
  </si>
  <si>
    <t>EXPERIENCE:</t>
  </si>
  <si>
    <r>
      <t xml:space="preserve">R5: It affect the business and the economy on woman who deal with small business that was influenced by fear of the disease </t>
    </r>
    <r>
      <rPr>
        <b/>
        <i/>
        <sz val="11"/>
        <color theme="1"/>
        <rFont val="Times New Roman"/>
        <family val="1"/>
      </rPr>
      <t>" I had to stop my hinna drawing business because of the fear of getting the disease and my economy drop down"</t>
    </r>
  </si>
  <si>
    <t>R4 : Increase of responsibility of the house for woman</t>
  </si>
  <si>
    <r>
      <t xml:space="preserve">R5: Children was affect by lossing usual meals </t>
    </r>
    <r>
      <rPr>
        <b/>
        <i/>
        <sz val="11"/>
        <rFont val="Times New Roman"/>
        <family val="1"/>
      </rPr>
      <t xml:space="preserve">"we used to provise half slice of bread to the kids because we didn’t have money to buy food for our kids" </t>
    </r>
  </si>
  <si>
    <r>
      <t xml:space="preserve">R3: phychological effect to young adut man those usual routine was distructed because of the pandemic </t>
    </r>
    <r>
      <rPr>
        <b/>
        <i/>
        <sz val="11"/>
        <color theme="1"/>
        <rFont val="Times New Roman"/>
        <family val="1"/>
      </rPr>
      <t>“Many used to play football and because of the so agoinging social gathering they were affected”</t>
    </r>
  </si>
  <si>
    <t>R: Difficult to cover the lesson and lectures  they receive because of lack of assistance from h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3">
    <font>
      <sz val="11"/>
      <color theme="1"/>
      <name val="Calibri"/>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b/>
      <i/>
      <sz val="11"/>
      <name val="Calibri"/>
      <family val="2"/>
      <scheme val="minor"/>
    </font>
    <font>
      <b/>
      <sz val="11"/>
      <name val="Calibri"/>
      <family val="2"/>
      <scheme val="minor"/>
    </font>
    <font>
      <sz val="16"/>
      <color theme="1"/>
      <name val="Arial Narrow"/>
      <family val="2"/>
    </font>
    <font>
      <i/>
      <sz val="16"/>
      <color theme="1"/>
      <name val="Arial Narrow"/>
      <family val="2"/>
    </font>
    <font>
      <b/>
      <sz val="16"/>
      <color theme="1"/>
      <name val="Arial Narrow"/>
      <family val="2"/>
    </font>
    <font>
      <sz val="16"/>
      <name val="Arial Narrow"/>
      <family val="2"/>
    </font>
    <font>
      <b/>
      <sz val="16"/>
      <color theme="1"/>
      <name val="Calibri"/>
      <family val="2"/>
      <scheme val="minor"/>
    </font>
    <font>
      <sz val="16"/>
      <color theme="1"/>
      <name val="Calibri"/>
      <family val="2"/>
      <scheme val="minor"/>
    </font>
    <font>
      <sz val="12"/>
      <color theme="1"/>
      <name val="Times New Roman"/>
      <family val="1"/>
    </font>
    <font>
      <b/>
      <i/>
      <sz val="12"/>
      <color theme="1"/>
      <name val="Times New Roman"/>
      <family val="1"/>
    </font>
    <font>
      <sz val="11"/>
      <color theme="1"/>
      <name val="Calibri"/>
      <charset val="134"/>
      <scheme val="minor"/>
    </font>
    <font>
      <sz val="16"/>
      <color theme="1"/>
      <name val="Arial Regular"/>
      <charset val="134"/>
    </font>
    <font>
      <i/>
      <sz val="16"/>
      <color theme="1"/>
      <name val="Arial Regular"/>
      <charset val="134"/>
    </font>
    <font>
      <sz val="16"/>
      <name val="Arial Regular"/>
      <charset val="134"/>
    </font>
    <font>
      <sz val="12"/>
      <color theme="1"/>
      <name val="Calibri"/>
      <charset val="134"/>
      <scheme val="minor"/>
    </font>
    <font>
      <b/>
      <sz val="16"/>
      <color theme="1"/>
      <name val="Arial Regular"/>
      <charset val="134"/>
    </font>
    <font>
      <i/>
      <sz val="16"/>
      <name val="Arial Italic"/>
      <charset val="134"/>
    </font>
    <font>
      <i/>
      <sz val="16"/>
      <color theme="1"/>
      <name val="Arial Italic"/>
      <charset val="134"/>
    </font>
    <font>
      <b/>
      <sz val="16"/>
      <color theme="1"/>
      <name val="Arial Bold"/>
      <charset val="134"/>
    </font>
    <font>
      <sz val="16"/>
      <color theme="1"/>
      <name val="Arial"/>
      <charset val="134"/>
    </font>
    <font>
      <b/>
      <sz val="12"/>
      <color theme="1"/>
      <name val="Calibri"/>
      <family val="2"/>
      <scheme val="minor"/>
    </font>
    <font>
      <b/>
      <sz val="12"/>
      <color theme="1"/>
      <name val="Times New Roman"/>
      <family val="1"/>
    </font>
    <font>
      <sz val="12"/>
      <color rgb="FFFF0000"/>
      <name val="Times New Roman"/>
      <family val="1"/>
    </font>
    <font>
      <b/>
      <sz val="12"/>
      <color rgb="FFFF0000"/>
      <name val="Times New Roman"/>
      <family val="1"/>
    </font>
    <font>
      <i/>
      <sz val="12"/>
      <color theme="1"/>
      <name val="Times New Roman"/>
      <family val="1"/>
    </font>
    <font>
      <i/>
      <sz val="12"/>
      <name val="Times New Roman"/>
      <family val="1"/>
    </font>
    <font>
      <b/>
      <sz val="12"/>
      <name val="Times New Roman"/>
      <family val="1"/>
    </font>
    <font>
      <i/>
      <sz val="12"/>
      <color rgb="FFFF0000"/>
      <name val="Times New Roman"/>
      <family val="1"/>
    </font>
    <font>
      <sz val="12"/>
      <name val="Times New Roman"/>
      <family val="1"/>
    </font>
    <font>
      <sz val="16"/>
      <color rgb="FFFF0000"/>
      <name val="Calibri"/>
      <family val="2"/>
      <scheme val="minor"/>
    </font>
    <font>
      <b/>
      <sz val="11"/>
      <color theme="1"/>
      <name val="Times New Roman"/>
      <family val="1"/>
    </font>
    <font>
      <sz val="11"/>
      <color theme="1"/>
      <name val="Times New Roman"/>
      <family val="1"/>
    </font>
    <font>
      <sz val="11"/>
      <name val="Times New Roman"/>
      <family val="1"/>
    </font>
    <font>
      <b/>
      <i/>
      <sz val="11"/>
      <color theme="1"/>
      <name val="Times New Roman"/>
      <family val="1"/>
    </font>
    <font>
      <b/>
      <i/>
      <sz val="11"/>
      <name val="Times New Roman"/>
      <family val="1"/>
    </font>
    <font>
      <b/>
      <sz val="10"/>
      <color theme="1"/>
      <name val="Times New Roman"/>
      <family val="1"/>
    </font>
    <font>
      <b/>
      <sz val="9"/>
      <color theme="1"/>
      <name val="Times New Roman"/>
      <family val="1"/>
    </font>
  </fonts>
  <fills count="18">
    <fill>
      <patternFill patternType="none"/>
    </fill>
    <fill>
      <patternFill patternType="gray125"/>
    </fill>
    <fill>
      <patternFill patternType="solid">
        <fgColor theme="8" tint="0.79995117038483843"/>
        <bgColor indexed="64"/>
      </patternFill>
    </fill>
    <fill>
      <patternFill patternType="solid">
        <fgColor theme="9" tint="0.79995117038483843"/>
        <bgColor indexed="64"/>
      </patternFill>
    </fill>
    <fill>
      <patternFill patternType="solid">
        <fgColor theme="7" tint="0.39994506668294322"/>
        <bgColor indexed="64"/>
      </patternFill>
    </fill>
    <fill>
      <patternFill patternType="solid">
        <fgColor theme="0"/>
        <bgColor indexed="64"/>
      </patternFill>
    </fill>
    <fill>
      <patternFill patternType="solid">
        <fgColor theme="5"/>
        <bgColor indexed="64"/>
      </patternFill>
    </fill>
    <fill>
      <patternFill patternType="solid">
        <fgColor rgb="FF92D050"/>
        <bgColor indexed="64"/>
      </patternFill>
    </fill>
    <fill>
      <patternFill patternType="solid">
        <fgColor theme="6" tint="0.79998168889431442"/>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2" tint="-0.249977111117893"/>
        <bgColor indexed="64"/>
      </patternFill>
    </fill>
    <fill>
      <patternFill patternType="solid">
        <fgColor theme="2"/>
        <bgColor indexed="64"/>
      </patternFill>
    </fill>
    <fill>
      <patternFill patternType="solid">
        <fgColor theme="3" tint="0.79998168889431442"/>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8" tint="0.79998168889431442"/>
        <bgColor indexed="64"/>
      </patternFill>
    </fill>
    <fill>
      <patternFill patternType="solid">
        <fgColor theme="9" tint="0.79998168889431442"/>
        <bgColor indexed="64"/>
      </patternFill>
    </fill>
  </fills>
  <borders count="5">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s>
  <cellStyleXfs count="2">
    <xf numFmtId="0" fontId="0" fillId="0" borderId="0"/>
    <xf numFmtId="0" fontId="30" fillId="0" borderId="0"/>
  </cellStyleXfs>
  <cellXfs count="181">
    <xf numFmtId="0" fontId="0" fillId="0" borderId="0" xfId="0"/>
    <xf numFmtId="0" fontId="12" fillId="0" borderId="0" xfId="0" applyFont="1"/>
    <xf numFmtId="0" fontId="12" fillId="0" borderId="0" xfId="0" applyFont="1" applyAlignment="1">
      <alignment horizontal="center"/>
    </xf>
    <xf numFmtId="0" fontId="12" fillId="2" borderId="1" xfId="0" applyFont="1" applyFill="1" applyBorder="1" applyAlignment="1">
      <alignment vertical="top"/>
    </xf>
    <xf numFmtId="0" fontId="12" fillId="3" borderId="1" xfId="0" applyFont="1" applyFill="1" applyBorder="1" applyAlignment="1">
      <alignment vertical="top"/>
    </xf>
    <xf numFmtId="0" fontId="0" fillId="2" borderId="1" xfId="0" applyFill="1" applyBorder="1" applyAlignment="1">
      <alignment vertical="top"/>
    </xf>
    <xf numFmtId="0" fontId="0" fillId="2" borderId="1" xfId="0" applyFill="1" applyBorder="1" applyAlignment="1">
      <alignment vertical="top" wrapText="1"/>
    </xf>
    <xf numFmtId="0" fontId="0" fillId="3" borderId="1" xfId="0" applyFill="1" applyBorder="1" applyAlignment="1">
      <alignment vertical="top" wrapText="1"/>
    </xf>
    <xf numFmtId="0" fontId="0" fillId="4" borderId="1" xfId="0" applyFill="1" applyBorder="1" applyAlignment="1">
      <alignment vertical="top" wrapText="1"/>
    </xf>
    <xf numFmtId="0" fontId="0" fillId="3" borderId="1" xfId="0" applyFill="1" applyBorder="1" applyAlignment="1">
      <alignment vertical="top"/>
    </xf>
    <xf numFmtId="0" fontId="12" fillId="0" borderId="1" xfId="0" applyFont="1" applyBorder="1"/>
    <xf numFmtId="0" fontId="0" fillId="0" borderId="1" xfId="0" applyBorder="1"/>
    <xf numFmtId="0" fontId="13" fillId="3" borderId="1" xfId="0" applyFont="1" applyFill="1" applyBorder="1" applyAlignment="1">
      <alignment vertical="top"/>
    </xf>
    <xf numFmtId="0" fontId="13" fillId="3" borderId="1" xfId="0" applyFont="1" applyFill="1" applyBorder="1" applyAlignment="1">
      <alignment vertical="top" wrapText="1"/>
    </xf>
    <xf numFmtId="0" fontId="11" fillId="3" borderId="1" xfId="0" applyFont="1" applyFill="1" applyBorder="1" applyAlignment="1">
      <alignment vertical="top" wrapText="1"/>
    </xf>
    <xf numFmtId="0" fontId="11" fillId="2" borderId="1" xfId="0" applyFont="1" applyFill="1" applyBorder="1" applyAlignment="1">
      <alignment vertical="top" wrapText="1"/>
    </xf>
    <xf numFmtId="0" fontId="11" fillId="4" borderId="1" xfId="0" applyFont="1" applyFill="1" applyBorder="1" applyAlignment="1">
      <alignment vertical="top" wrapText="1"/>
    </xf>
    <xf numFmtId="0" fontId="13" fillId="0" borderId="2" xfId="0" applyFont="1" applyBorder="1" applyAlignment="1">
      <alignment horizontal="center"/>
    </xf>
    <xf numFmtId="0" fontId="10" fillId="3" borderId="1" xfId="0" applyFont="1" applyFill="1" applyBorder="1" applyAlignment="1">
      <alignment vertical="top" wrapText="1"/>
    </xf>
    <xf numFmtId="0" fontId="10" fillId="4" borderId="1" xfId="0" applyFont="1" applyFill="1" applyBorder="1" applyAlignment="1">
      <alignment vertical="top" wrapText="1"/>
    </xf>
    <xf numFmtId="0" fontId="9" fillId="3" borderId="1" xfId="0" applyFont="1" applyFill="1" applyBorder="1" applyAlignment="1">
      <alignment vertical="top" wrapText="1"/>
    </xf>
    <xf numFmtId="0" fontId="8" fillId="3" borderId="1" xfId="0" applyFont="1" applyFill="1" applyBorder="1" applyAlignment="1">
      <alignment vertical="top" wrapText="1"/>
    </xf>
    <xf numFmtId="0" fontId="12" fillId="0" borderId="2" xfId="0" applyFont="1" applyBorder="1" applyAlignment="1">
      <alignment horizontal="center"/>
    </xf>
    <xf numFmtId="0" fontId="7" fillId="3" borderId="1" xfId="0" applyFont="1" applyFill="1" applyBorder="1" applyAlignment="1">
      <alignment vertical="top" wrapText="1"/>
    </xf>
    <xf numFmtId="0" fontId="7" fillId="2" borderId="1" xfId="0" applyFont="1" applyFill="1" applyBorder="1" applyAlignment="1">
      <alignment vertical="top" wrapText="1"/>
    </xf>
    <xf numFmtId="0" fontId="12" fillId="3" borderId="1" xfId="0" applyFont="1" applyFill="1" applyBorder="1" applyAlignment="1">
      <alignment vertical="top" wrapText="1"/>
    </xf>
    <xf numFmtId="0" fontId="6" fillId="3" borderId="1" xfId="0" applyFont="1" applyFill="1" applyBorder="1" applyAlignment="1">
      <alignment vertical="top" wrapText="1"/>
    </xf>
    <xf numFmtId="0" fontId="5" fillId="3" borderId="1" xfId="0" applyFont="1" applyFill="1" applyBorder="1" applyAlignment="1">
      <alignment vertical="top" wrapText="1"/>
    </xf>
    <xf numFmtId="0" fontId="5" fillId="0" borderId="0" xfId="0" applyFont="1" applyAlignment="1">
      <alignment horizontal="center" wrapText="1"/>
    </xf>
    <xf numFmtId="0" fontId="5" fillId="0" borderId="0" xfId="0" applyFont="1" applyAlignment="1">
      <alignment wrapText="1"/>
    </xf>
    <xf numFmtId="0" fontId="4" fillId="3" borderId="1" xfId="0" applyFont="1" applyFill="1" applyBorder="1" applyAlignment="1">
      <alignment vertical="top" wrapText="1"/>
    </xf>
    <xf numFmtId="0" fontId="13" fillId="0" borderId="2" xfId="0" applyFont="1" applyBorder="1"/>
    <xf numFmtId="0" fontId="18" fillId="0" borderId="1" xfId="0" applyFont="1" applyBorder="1"/>
    <xf numFmtId="0" fontId="18" fillId="3" borderId="1" xfId="0" applyFont="1" applyFill="1" applyBorder="1" applyAlignment="1">
      <alignment vertical="top"/>
    </xf>
    <xf numFmtId="0" fontId="18" fillId="2" borderId="1" xfId="0" applyFont="1" applyFill="1" applyBorder="1" applyAlignment="1">
      <alignment vertical="top"/>
    </xf>
    <xf numFmtId="0" fontId="18" fillId="0" borderId="1" xfId="0" applyFont="1" applyBorder="1" applyAlignment="1">
      <alignment wrapText="1"/>
    </xf>
    <xf numFmtId="0" fontId="18" fillId="3" borderId="1" xfId="0" applyFont="1" applyFill="1" applyBorder="1" applyAlignment="1">
      <alignment vertical="top" wrapText="1"/>
    </xf>
    <xf numFmtId="0" fontId="18" fillId="2" borderId="1" xfId="0" applyFont="1" applyFill="1" applyBorder="1" applyAlignment="1">
      <alignment vertical="top" wrapText="1"/>
    </xf>
    <xf numFmtId="0" fontId="18" fillId="4" borderId="1" xfId="0" applyFont="1" applyFill="1" applyBorder="1" applyAlignment="1">
      <alignment vertical="top" wrapText="1"/>
    </xf>
    <xf numFmtId="0" fontId="18" fillId="0" borderId="1" xfId="0" applyFont="1" applyBorder="1" applyAlignment="1">
      <alignment horizontal="justify" vertical="center"/>
    </xf>
    <xf numFmtId="0" fontId="21" fillId="0" borderId="1" xfId="0" applyFont="1" applyBorder="1" applyAlignment="1">
      <alignment wrapText="1"/>
    </xf>
    <xf numFmtId="0" fontId="22" fillId="0" borderId="1" xfId="0" applyFont="1" applyBorder="1"/>
    <xf numFmtId="0" fontId="20" fillId="0" borderId="1" xfId="0" applyFont="1" applyBorder="1"/>
    <xf numFmtId="0" fontId="20" fillId="3" borderId="1" xfId="0" applyFont="1" applyFill="1" applyBorder="1" applyAlignment="1">
      <alignment vertical="top"/>
    </xf>
    <xf numFmtId="0" fontId="20" fillId="2" borderId="1" xfId="0" applyFont="1" applyFill="1" applyBorder="1" applyAlignment="1">
      <alignment vertical="top"/>
    </xf>
    <xf numFmtId="0" fontId="23" fillId="0" borderId="1" xfId="0" applyFont="1" applyBorder="1"/>
    <xf numFmtId="0" fontId="20" fillId="0" borderId="1" xfId="0" applyFont="1" applyBorder="1" applyAlignment="1">
      <alignment horizontal="center"/>
    </xf>
    <xf numFmtId="0" fontId="0" fillId="0" borderId="0" xfId="0" applyAlignment="1">
      <alignment vertical="center"/>
    </xf>
    <xf numFmtId="0" fontId="0" fillId="0" borderId="0" xfId="0" applyAlignment="1">
      <alignment horizontal="left" vertical="top"/>
    </xf>
    <xf numFmtId="0" fontId="0" fillId="0" borderId="0" xfId="0" applyAlignment="1">
      <alignment horizontal="left" vertical="top" wrapText="1"/>
    </xf>
    <xf numFmtId="0" fontId="24" fillId="0" borderId="0" xfId="0" applyFont="1" applyAlignment="1">
      <alignment vertical="center" wrapText="1"/>
    </xf>
    <xf numFmtId="0" fontId="24" fillId="0" borderId="0" xfId="0" applyFont="1" applyAlignment="1">
      <alignment horizontal="justify" vertical="center"/>
    </xf>
    <xf numFmtId="0" fontId="24" fillId="0" borderId="0" xfId="0" applyFont="1" applyAlignment="1">
      <alignment vertical="top" wrapText="1"/>
    </xf>
    <xf numFmtId="0" fontId="24" fillId="0" borderId="0" xfId="0" applyFont="1" applyAlignment="1">
      <alignment horizontal="justify" vertical="top"/>
    </xf>
    <xf numFmtId="0" fontId="14" fillId="0" borderId="0" xfId="0" applyFont="1" applyAlignment="1">
      <alignment horizontal="left" vertical="top" wrapText="1"/>
    </xf>
    <xf numFmtId="0" fontId="12" fillId="0" borderId="0" xfId="0" applyFont="1" applyAlignment="1">
      <alignment horizontal="left" vertical="top"/>
    </xf>
    <xf numFmtId="0" fontId="26" fillId="5" borderId="0" xfId="0" applyFont="1" applyFill="1" applyAlignment="1">
      <alignment horizontal="left" vertical="top"/>
    </xf>
    <xf numFmtId="0" fontId="27" fillId="5" borderId="1" xfId="0" applyFont="1" applyFill="1" applyBorder="1" applyAlignment="1">
      <alignment horizontal="left" vertical="top"/>
    </xf>
    <xf numFmtId="0" fontId="27" fillId="5" borderId="0" xfId="0" applyFont="1" applyFill="1" applyAlignment="1">
      <alignment horizontal="left" vertical="top"/>
    </xf>
    <xf numFmtId="0" fontId="27" fillId="5" borderId="1" xfId="0" applyFont="1" applyFill="1" applyBorder="1" applyAlignment="1">
      <alignment horizontal="left" vertical="top" wrapText="1"/>
    </xf>
    <xf numFmtId="0" fontId="27" fillId="5" borderId="1" xfId="0" applyFont="1" applyFill="1" applyBorder="1" applyAlignment="1">
      <alignment horizontal="right" vertical="top"/>
    </xf>
    <xf numFmtId="0" fontId="28" fillId="5" borderId="1" xfId="0" applyFont="1" applyFill="1" applyBorder="1" applyAlignment="1">
      <alignment horizontal="left" vertical="top" wrapText="1"/>
    </xf>
    <xf numFmtId="0" fontId="29" fillId="5" borderId="1" xfId="0" applyFont="1" applyFill="1" applyBorder="1" applyAlignment="1">
      <alignment horizontal="left" vertical="top" wrapText="1"/>
    </xf>
    <xf numFmtId="0" fontId="29" fillId="5" borderId="1" xfId="0" applyFont="1" applyFill="1" applyBorder="1" applyAlignment="1">
      <alignment horizontal="left" vertical="top"/>
    </xf>
    <xf numFmtId="0" fontId="27" fillId="5" borderId="3" xfId="0" applyFont="1" applyFill="1" applyBorder="1" applyAlignment="1">
      <alignment horizontal="right" vertical="top"/>
    </xf>
    <xf numFmtId="0" fontId="31" fillId="5" borderId="1" xfId="1" applyFont="1" applyFill="1" applyBorder="1" applyAlignment="1">
      <alignment horizontal="center" vertical="top" wrapText="1"/>
    </xf>
    <xf numFmtId="0" fontId="31" fillId="5" borderId="1" xfId="0" applyFont="1" applyFill="1" applyBorder="1" applyAlignment="1">
      <alignment horizontal="center" vertical="top" wrapText="1"/>
    </xf>
    <xf numFmtId="0" fontId="31" fillId="5" borderId="1" xfId="0" applyFont="1" applyFill="1" applyBorder="1" applyAlignment="1">
      <alignment horizontal="right" vertical="top"/>
    </xf>
    <xf numFmtId="0" fontId="31" fillId="5" borderId="1" xfId="1" applyFont="1" applyFill="1" applyBorder="1" applyAlignment="1">
      <alignment vertical="top" wrapText="1"/>
    </xf>
    <xf numFmtId="0" fontId="27" fillId="5" borderId="1" xfId="0" applyFont="1" applyFill="1" applyBorder="1" applyAlignment="1">
      <alignment horizontal="left" vertical="center"/>
    </xf>
    <xf numFmtId="0" fontId="32" fillId="5" borderId="1" xfId="0" applyFont="1" applyFill="1" applyBorder="1" applyAlignment="1">
      <alignment vertical="top" wrapText="1"/>
    </xf>
    <xf numFmtId="0" fontId="27" fillId="5" borderId="1" xfId="0" applyFont="1" applyFill="1" applyBorder="1" applyAlignment="1">
      <alignment horizontal="center" vertical="top"/>
    </xf>
    <xf numFmtId="0" fontId="33" fillId="5" borderId="1" xfId="0" applyFont="1" applyFill="1" applyBorder="1" applyAlignment="1">
      <alignment vertical="top" wrapText="1"/>
    </xf>
    <xf numFmtId="0" fontId="27" fillId="5" borderId="1" xfId="0" applyFont="1" applyFill="1" applyBorder="1" applyAlignment="1">
      <alignment vertical="top" wrapText="1"/>
    </xf>
    <xf numFmtId="0" fontId="27" fillId="5" borderId="1" xfId="0" applyFont="1" applyFill="1" applyBorder="1" applyAlignment="1">
      <alignment vertical="top"/>
    </xf>
    <xf numFmtId="0" fontId="29" fillId="5" borderId="1" xfId="0" applyFont="1" applyFill="1" applyBorder="1" applyAlignment="1">
      <alignment horizontal="center" vertical="top"/>
    </xf>
    <xf numFmtId="0" fontId="29" fillId="5" borderId="1" xfId="0" applyFont="1" applyFill="1" applyBorder="1" applyAlignment="1">
      <alignment vertical="top" wrapText="1"/>
    </xf>
    <xf numFmtId="0" fontId="27" fillId="5" borderId="0" xfId="0" applyFont="1" applyFill="1"/>
    <xf numFmtId="0" fontId="27" fillId="0" borderId="1" xfId="0" applyFont="1" applyBorder="1"/>
    <xf numFmtId="0" fontId="27" fillId="3" borderId="1" xfId="0" applyFont="1" applyFill="1" applyBorder="1" applyAlignment="1">
      <alignment vertical="top" wrapText="1"/>
    </xf>
    <xf numFmtId="0" fontId="34" fillId="3" borderId="1" xfId="0" applyFont="1" applyFill="1" applyBorder="1" applyAlignment="1">
      <alignment vertical="top" wrapText="1"/>
    </xf>
    <xf numFmtId="0" fontId="27" fillId="2" borderId="1" xfId="0" applyFont="1" applyFill="1" applyBorder="1" applyAlignment="1">
      <alignment vertical="top" wrapText="1"/>
    </xf>
    <xf numFmtId="0" fontId="27" fillId="2" borderId="1" xfId="0" applyFont="1" applyFill="1" applyBorder="1" applyAlignment="1">
      <alignment vertical="top"/>
    </xf>
    <xf numFmtId="0" fontId="27" fillId="4" borderId="1" xfId="0" applyFont="1" applyFill="1" applyBorder="1" applyAlignment="1">
      <alignment vertical="top" wrapText="1"/>
    </xf>
    <xf numFmtId="0" fontId="27" fillId="6" borderId="1" xfId="0" applyFont="1" applyFill="1" applyBorder="1" applyAlignment="1">
      <alignment vertical="top" wrapText="1"/>
    </xf>
    <xf numFmtId="0" fontId="31" fillId="3" borderId="1" xfId="0" applyFont="1" applyFill="1" applyBorder="1" applyAlignment="1">
      <alignment vertical="top" wrapText="1"/>
    </xf>
    <xf numFmtId="0" fontId="33" fillId="3" borderId="1" xfId="0" applyFont="1" applyFill="1" applyBorder="1" applyAlignment="1">
      <alignment vertical="top" wrapText="1"/>
    </xf>
    <xf numFmtId="0" fontId="27" fillId="4" borderId="1" xfId="0" applyFont="1" applyFill="1" applyBorder="1" applyAlignment="1">
      <alignment vertical="top"/>
    </xf>
    <xf numFmtId="0" fontId="27" fillId="7" borderId="1" xfId="0" applyFont="1" applyFill="1" applyBorder="1" applyAlignment="1">
      <alignment vertical="top" wrapText="1"/>
    </xf>
    <xf numFmtId="0" fontId="0" fillId="0" borderId="0" xfId="0" applyAlignment="1">
      <alignment horizontal="center"/>
    </xf>
    <xf numFmtId="0" fontId="31" fillId="0" borderId="1" xfId="0" applyFont="1" applyBorder="1" applyAlignment="1">
      <alignment horizontal="center"/>
    </xf>
    <xf numFmtId="0" fontId="31" fillId="3" borderId="1" xfId="0" applyFont="1" applyFill="1" applyBorder="1" applyAlignment="1">
      <alignment horizontal="center" vertical="top"/>
    </xf>
    <xf numFmtId="0" fontId="31" fillId="2" borderId="1" xfId="0" applyFont="1" applyFill="1" applyBorder="1" applyAlignment="1">
      <alignment horizontal="center" vertical="top"/>
    </xf>
    <xf numFmtId="0" fontId="27" fillId="0" borderId="0" xfId="0" applyFont="1"/>
    <xf numFmtId="0" fontId="31" fillId="0" borderId="0" xfId="0" applyFont="1"/>
    <xf numFmtId="0" fontId="31" fillId="0" borderId="0" xfId="0" applyFont="1" applyAlignment="1">
      <alignment horizontal="center"/>
    </xf>
    <xf numFmtId="0" fontId="36" fillId="0" borderId="0" xfId="0" applyFont="1" applyAlignment="1">
      <alignment horizontal="left" vertical="top"/>
    </xf>
    <xf numFmtId="0" fontId="36" fillId="0" borderId="0" xfId="0" applyFont="1" applyAlignment="1">
      <alignment horizontal="left" vertical="top" wrapText="1"/>
    </xf>
    <xf numFmtId="0" fontId="36" fillId="0" borderId="0" xfId="0" applyFont="1" applyAlignment="1">
      <alignment vertical="top"/>
    </xf>
    <xf numFmtId="0" fontId="2" fillId="0" borderId="0" xfId="0" applyFont="1" applyAlignment="1">
      <alignment horizontal="left" vertical="top" wrapText="1"/>
    </xf>
    <xf numFmtId="0" fontId="37" fillId="0" borderId="1" xfId="0" applyFont="1" applyBorder="1" applyAlignment="1">
      <alignment horizontal="left" vertical="center" wrapText="1"/>
    </xf>
    <xf numFmtId="0" fontId="37" fillId="7" borderId="1" xfId="0" applyFont="1" applyFill="1" applyBorder="1" applyAlignment="1">
      <alignment horizontal="left" vertical="top" wrapText="1"/>
    </xf>
    <xf numFmtId="0" fontId="37" fillId="0" borderId="1" xfId="0" applyFont="1" applyBorder="1" applyAlignment="1">
      <alignment horizontal="left" vertical="top" wrapText="1"/>
    </xf>
    <xf numFmtId="0" fontId="37" fillId="0" borderId="1" xfId="1" applyFont="1" applyBorder="1" applyAlignment="1">
      <alignment vertical="top" wrapText="1"/>
    </xf>
    <xf numFmtId="0" fontId="24" fillId="0" borderId="1" xfId="0" applyFont="1" applyBorder="1" applyAlignment="1">
      <alignment horizontal="left" vertical="center"/>
    </xf>
    <xf numFmtId="0" fontId="24" fillId="0" borderId="1" xfId="0" applyFont="1" applyBorder="1" applyAlignment="1">
      <alignment horizontal="left" vertical="center" wrapText="1"/>
    </xf>
    <xf numFmtId="0" fontId="24" fillId="7" borderId="1" xfId="0" applyFont="1" applyFill="1" applyBorder="1" applyAlignment="1">
      <alignment horizontal="left" vertical="top" wrapText="1"/>
    </xf>
    <xf numFmtId="0" fontId="24" fillId="0" borderId="1" xfId="0" applyFont="1" applyBorder="1" applyAlignment="1">
      <alignment horizontal="left" vertical="top" wrapText="1"/>
    </xf>
    <xf numFmtId="0" fontId="38" fillId="0" borderId="1" xfId="0" applyFont="1" applyBorder="1" applyAlignment="1">
      <alignment horizontal="left" vertical="center" wrapText="1"/>
    </xf>
    <xf numFmtId="0" fontId="24" fillId="7" borderId="1" xfId="0" applyFont="1" applyFill="1" applyBorder="1" applyAlignment="1">
      <alignment vertical="top" wrapText="1"/>
    </xf>
    <xf numFmtId="0" fontId="24" fillId="0" borderId="1" xfId="0" applyFont="1" applyBorder="1" applyAlignment="1">
      <alignment vertical="top" wrapText="1"/>
    </xf>
    <xf numFmtId="0" fontId="24" fillId="7" borderId="4" xfId="0" applyFont="1" applyFill="1" applyBorder="1" applyAlignment="1">
      <alignment horizontal="center" vertical="top" wrapText="1"/>
    </xf>
    <xf numFmtId="0" fontId="44" fillId="7" borderId="1" xfId="0" applyFont="1" applyFill="1" applyBorder="1" applyAlignment="1">
      <alignment horizontal="left" vertical="top" wrapText="1"/>
    </xf>
    <xf numFmtId="0" fontId="44" fillId="0" borderId="1" xfId="0" applyFont="1" applyBorder="1" applyAlignment="1">
      <alignment horizontal="left" vertical="top" wrapText="1"/>
    </xf>
    <xf numFmtId="0" fontId="24" fillId="7" borderId="3" xfId="0" applyFont="1" applyFill="1" applyBorder="1" applyAlignment="1">
      <alignment horizontal="center" vertical="top" wrapText="1"/>
    </xf>
    <xf numFmtId="0" fontId="41" fillId="0" borderId="1" xfId="0" applyFont="1" applyBorder="1" applyAlignment="1">
      <alignment horizontal="left" vertical="top" wrapText="1"/>
    </xf>
    <xf numFmtId="0" fontId="44" fillId="7" borderId="4" xfId="0" applyFont="1" applyFill="1" applyBorder="1" applyAlignment="1">
      <alignment horizontal="center" vertical="top" wrapText="1"/>
    </xf>
    <xf numFmtId="0" fontId="24" fillId="0" borderId="1" xfId="0" applyFont="1" applyBorder="1" applyAlignment="1">
      <alignment horizontal="left" vertical="top"/>
    </xf>
    <xf numFmtId="0" fontId="24" fillId="8" borderId="1" xfId="0" applyFont="1" applyFill="1" applyBorder="1" applyAlignment="1">
      <alignment horizontal="left" vertical="top"/>
    </xf>
    <xf numFmtId="0" fontId="24" fillId="8" borderId="1" xfId="0" applyFont="1" applyFill="1" applyBorder="1" applyAlignment="1">
      <alignment horizontal="left" vertical="top" wrapText="1"/>
    </xf>
    <xf numFmtId="0" fontId="24" fillId="9" borderId="1" xfId="0" applyFont="1" applyFill="1" applyBorder="1" applyAlignment="1">
      <alignment horizontal="left" vertical="top"/>
    </xf>
    <xf numFmtId="0" fontId="24" fillId="10" borderId="1" xfId="0" applyFont="1" applyFill="1" applyBorder="1" applyAlignment="1">
      <alignment horizontal="left" vertical="top"/>
    </xf>
    <xf numFmtId="0" fontId="24" fillId="11" borderId="1" xfId="0" applyFont="1" applyFill="1" applyBorder="1" applyAlignment="1">
      <alignment horizontal="left" vertical="top" wrapText="1"/>
    </xf>
    <xf numFmtId="0" fontId="24" fillId="12" borderId="1" xfId="0" applyFont="1" applyFill="1" applyBorder="1" applyAlignment="1">
      <alignment horizontal="left" vertical="top" wrapText="1"/>
    </xf>
    <xf numFmtId="0" fontId="24" fillId="13" borderId="1" xfId="0" applyFont="1" applyFill="1" applyBorder="1" applyAlignment="1">
      <alignment horizontal="left" vertical="top" wrapText="1"/>
    </xf>
    <xf numFmtId="0" fontId="24" fillId="14" borderId="1" xfId="0" applyFont="1" applyFill="1" applyBorder="1" applyAlignment="1">
      <alignment horizontal="left" vertical="top"/>
    </xf>
    <xf numFmtId="0" fontId="24" fillId="15" borderId="1" xfId="0" applyFont="1" applyFill="1" applyBorder="1" applyAlignment="1">
      <alignment horizontal="left" vertical="top"/>
    </xf>
    <xf numFmtId="0" fontId="24" fillId="16" borderId="1" xfId="0" applyFont="1" applyFill="1" applyBorder="1" applyAlignment="1">
      <alignment horizontal="left" vertical="center"/>
    </xf>
    <xf numFmtId="0" fontId="24" fillId="15" borderId="1" xfId="0" applyFont="1" applyFill="1" applyBorder="1" applyAlignment="1">
      <alignment horizontal="left" vertical="center"/>
    </xf>
    <xf numFmtId="0" fontId="24" fillId="17" borderId="1" xfId="0" applyFont="1" applyFill="1" applyBorder="1" applyAlignment="1">
      <alignment horizontal="left" vertical="center"/>
    </xf>
    <xf numFmtId="0" fontId="46" fillId="0" borderId="1" xfId="0" applyFont="1" applyBorder="1" applyAlignment="1">
      <alignment horizontal="left" vertical="top" wrapText="1"/>
    </xf>
    <xf numFmtId="0" fontId="46" fillId="5" borderId="1" xfId="0" applyFont="1" applyFill="1" applyBorder="1" applyAlignment="1">
      <alignment horizontal="left" vertical="top" wrapText="1"/>
    </xf>
    <xf numFmtId="0" fontId="46" fillId="0" borderId="1" xfId="0" applyFont="1" applyBorder="1" applyAlignment="1">
      <alignment horizontal="left" vertical="top"/>
    </xf>
    <xf numFmtId="0" fontId="47" fillId="0" borderId="1" xfId="0" applyFont="1" applyBorder="1" applyAlignment="1">
      <alignment horizontal="center" vertical="top"/>
    </xf>
    <xf numFmtId="0" fontId="48" fillId="7" borderId="1" xfId="0" applyFont="1" applyFill="1" applyBorder="1" applyAlignment="1">
      <alignment horizontal="left" vertical="top"/>
    </xf>
    <xf numFmtId="0" fontId="47" fillId="7" borderId="1" xfId="0" applyFont="1" applyFill="1" applyBorder="1" applyAlignment="1">
      <alignment horizontal="left" vertical="top"/>
    </xf>
    <xf numFmtId="0" fontId="47" fillId="5" borderId="1" xfId="0" applyFont="1" applyFill="1" applyBorder="1" applyAlignment="1">
      <alignment horizontal="left" vertical="top"/>
    </xf>
    <xf numFmtId="0" fontId="47" fillId="0" borderId="1" xfId="0" applyFont="1" applyBorder="1" applyAlignment="1">
      <alignment horizontal="left" vertical="center"/>
    </xf>
    <xf numFmtId="0" fontId="47" fillId="7" borderId="1" xfId="0" applyFont="1" applyFill="1" applyBorder="1" applyAlignment="1">
      <alignment vertical="top"/>
    </xf>
    <xf numFmtId="0" fontId="47" fillId="5" borderId="1" xfId="0" applyFont="1" applyFill="1" applyBorder="1" applyAlignment="1">
      <alignment vertical="top"/>
    </xf>
    <xf numFmtId="0" fontId="47" fillId="0" borderId="1" xfId="0" applyFont="1" applyBorder="1" applyAlignment="1">
      <alignment horizontal="left" vertical="center" wrapText="1"/>
    </xf>
    <xf numFmtId="0" fontId="47" fillId="0" borderId="1" xfId="0" applyFont="1" applyBorder="1" applyAlignment="1">
      <alignment horizontal="left" vertical="top"/>
    </xf>
    <xf numFmtId="0" fontId="47" fillId="0" borderId="1" xfId="0" applyFont="1" applyBorder="1" applyAlignment="1">
      <alignment horizontal="left" vertical="top" wrapText="1"/>
    </xf>
    <xf numFmtId="0" fontId="48" fillId="7" borderId="1" xfId="0" applyFont="1" applyFill="1" applyBorder="1" applyAlignment="1">
      <alignment horizontal="left" vertical="top" wrapText="1"/>
    </xf>
    <xf numFmtId="0" fontId="48" fillId="5" borderId="1" xfId="0" applyFont="1" applyFill="1" applyBorder="1" applyAlignment="1">
      <alignment horizontal="left" vertical="top" wrapText="1"/>
    </xf>
    <xf numFmtId="0" fontId="48" fillId="0" borderId="1" xfId="0" applyFont="1" applyBorder="1" applyAlignment="1">
      <alignment horizontal="left" vertical="top" wrapText="1"/>
    </xf>
    <xf numFmtId="0" fontId="47" fillId="5" borderId="1" xfId="0" applyFont="1" applyFill="1" applyBorder="1" applyAlignment="1">
      <alignment horizontal="left" vertical="top" wrapText="1"/>
    </xf>
    <xf numFmtId="0" fontId="46" fillId="0" borderId="1" xfId="0" applyFont="1" applyBorder="1" applyAlignment="1">
      <alignment horizontal="left" vertical="center"/>
    </xf>
    <xf numFmtId="0" fontId="46" fillId="7" borderId="1" xfId="0" applyFont="1" applyFill="1" applyBorder="1" applyAlignment="1">
      <alignment horizontal="left" vertical="top" wrapText="1"/>
    </xf>
    <xf numFmtId="0" fontId="46" fillId="5" borderId="1" xfId="0" applyFont="1" applyFill="1" applyBorder="1" applyAlignment="1">
      <alignment vertical="top" wrapText="1"/>
    </xf>
    <xf numFmtId="0" fontId="51" fillId="0" borderId="1" xfId="1" applyFont="1" applyBorder="1" applyAlignment="1">
      <alignment vertical="top" wrapText="1"/>
    </xf>
    <xf numFmtId="0" fontId="52" fillId="0" borderId="1" xfId="0" applyFont="1" applyBorder="1" applyAlignment="1">
      <alignment horizontal="left" vertical="top" wrapText="1"/>
    </xf>
    <xf numFmtId="0" fontId="52" fillId="0" borderId="1" xfId="1" applyFont="1" applyBorder="1" applyAlignment="1">
      <alignment vertical="top" wrapText="1"/>
    </xf>
    <xf numFmtId="0" fontId="0" fillId="0" borderId="1" xfId="0" applyBorder="1" applyAlignment="1">
      <alignment horizontal="left" vertical="center"/>
    </xf>
    <xf numFmtId="0" fontId="47" fillId="5" borderId="1" xfId="0" applyFont="1" applyFill="1" applyBorder="1" applyAlignment="1">
      <alignment vertical="top" wrapText="1"/>
    </xf>
    <xf numFmtId="0" fontId="48" fillId="5" borderId="1" xfId="0" applyFont="1" applyFill="1" applyBorder="1" applyAlignment="1">
      <alignment vertical="top" wrapText="1"/>
    </xf>
    <xf numFmtId="0" fontId="47" fillId="7" borderId="1" xfId="0" applyFont="1" applyFill="1" applyBorder="1" applyAlignment="1">
      <alignment horizontal="left" vertical="top" wrapText="1"/>
    </xf>
    <xf numFmtId="0" fontId="24" fillId="0" borderId="1" xfId="0" applyFont="1" applyBorder="1" applyAlignment="1">
      <alignment wrapText="1"/>
    </xf>
    <xf numFmtId="0" fontId="0" fillId="0" borderId="1" xfId="0" applyBorder="1" applyAlignment="1">
      <alignment horizontal="left" vertical="top"/>
    </xf>
    <xf numFmtId="0" fontId="0" fillId="5" borderId="1" xfId="0" applyFill="1" applyBorder="1" applyAlignment="1">
      <alignment horizontal="left" vertical="top"/>
    </xf>
    <xf numFmtId="0" fontId="0" fillId="5" borderId="1" xfId="0" applyFill="1" applyBorder="1" applyAlignment="1">
      <alignment vertical="top" wrapText="1"/>
    </xf>
    <xf numFmtId="0" fontId="0" fillId="0" borderId="1" xfId="0" applyBorder="1" applyAlignment="1">
      <alignment horizontal="left" vertical="top" wrapText="1"/>
    </xf>
    <xf numFmtId="0" fontId="12" fillId="0" borderId="0" xfId="0" applyFont="1" applyAlignment="1">
      <alignment horizontal="center"/>
    </xf>
    <xf numFmtId="0" fontId="13" fillId="0" borderId="2" xfId="0" applyFont="1" applyBorder="1" applyAlignment="1">
      <alignment horizontal="center"/>
    </xf>
    <xf numFmtId="0" fontId="12" fillId="0" borderId="2" xfId="0" applyFont="1" applyBorder="1" applyAlignment="1">
      <alignment horizontal="center"/>
    </xf>
    <xf numFmtId="0" fontId="0" fillId="0" borderId="2" xfId="0" applyBorder="1" applyAlignment="1">
      <alignment horizontal="center"/>
    </xf>
    <xf numFmtId="0" fontId="17" fillId="0" borderId="2" xfId="0" applyFont="1" applyBorder="1" applyAlignment="1">
      <alignment horizontal="center"/>
    </xf>
    <xf numFmtId="0" fontId="20" fillId="0" borderId="1" xfId="0" applyFont="1" applyBorder="1" applyAlignment="1">
      <alignment horizontal="center"/>
    </xf>
    <xf numFmtId="0" fontId="3" fillId="0" borderId="1" xfId="0" applyFont="1" applyBorder="1" applyAlignment="1">
      <alignment horizontal="center"/>
    </xf>
    <xf numFmtId="0" fontId="0" fillId="0" borderId="1" xfId="0" applyBorder="1" applyAlignment="1">
      <alignment horizontal="center"/>
    </xf>
    <xf numFmtId="0" fontId="31" fillId="0" borderId="0" xfId="0" applyFont="1" applyAlignment="1">
      <alignment horizontal="center"/>
    </xf>
    <xf numFmtId="0" fontId="24" fillId="7" borderId="4" xfId="0" applyFont="1" applyFill="1" applyBorder="1" applyAlignment="1">
      <alignment horizontal="center" vertical="top" wrapText="1"/>
    </xf>
    <xf numFmtId="0" fontId="24" fillId="7" borderId="1" xfId="0" applyFont="1" applyFill="1" applyBorder="1" applyAlignment="1">
      <alignment horizontal="left" vertical="top" wrapText="1"/>
    </xf>
    <xf numFmtId="0" fontId="24" fillId="7" borderId="3" xfId="0" applyFont="1" applyFill="1" applyBorder="1" applyAlignment="1">
      <alignment horizontal="center" vertical="top" wrapText="1"/>
    </xf>
    <xf numFmtId="0" fontId="47" fillId="0" borderId="1" xfId="0" applyFont="1" applyBorder="1" applyAlignment="1">
      <alignment horizontal="center" vertical="top"/>
    </xf>
    <xf numFmtId="0" fontId="48" fillId="0" borderId="1" xfId="0" applyFont="1" applyBorder="1" applyAlignment="1">
      <alignment horizontal="left" vertical="top"/>
    </xf>
    <xf numFmtId="0" fontId="47" fillId="7" borderId="1" xfId="0" applyFont="1" applyFill="1" applyBorder="1" applyAlignment="1">
      <alignment horizontal="left" vertical="top"/>
    </xf>
    <xf numFmtId="0" fontId="47" fillId="0" borderId="1" xfId="0" applyFont="1" applyBorder="1" applyAlignment="1">
      <alignment horizontal="left" vertical="top"/>
    </xf>
    <xf numFmtId="0" fontId="48" fillId="0" borderId="1" xfId="0" applyFont="1" applyBorder="1" applyAlignment="1">
      <alignment horizontal="left" vertical="top" wrapText="1"/>
    </xf>
    <xf numFmtId="0" fontId="48" fillId="0" borderId="1" xfId="0" applyFont="1" applyBorder="1" applyAlignment="1">
      <alignment horizontal="center" vertical="top" wrapText="1"/>
    </xf>
    <xf numFmtId="0" fontId="48" fillId="7" borderId="1" xfId="0" applyFont="1" applyFill="1" applyBorder="1" applyAlignment="1">
      <alignment horizontal="left" vertical="top" wrapText="1"/>
    </xf>
  </cellXfs>
  <cellStyles count="2">
    <cellStyle name="Normal" xfId="0" builtinId="0"/>
    <cellStyle name="Normal 3"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Y30"/>
  <sheetViews>
    <sheetView tabSelected="1" zoomScale="56" zoomScaleNormal="56" workbookViewId="0">
      <selection activeCell="D44" sqref="D44"/>
    </sheetView>
  </sheetViews>
  <sheetFormatPr baseColWidth="10" defaultColWidth="9" defaultRowHeight="15"/>
  <cols>
    <col min="1" max="1" width="27.33203125" customWidth="1"/>
    <col min="2" max="2" width="24.83203125" customWidth="1"/>
    <col min="3" max="3" width="32.83203125" customWidth="1"/>
    <col min="4" max="4" width="31.33203125" customWidth="1"/>
    <col min="5" max="5" width="37.33203125" customWidth="1"/>
    <col min="6" max="6" width="27.6640625" customWidth="1"/>
    <col min="7" max="7" width="33.1640625" customWidth="1"/>
    <col min="8" max="9" width="3.6640625" hidden="1" customWidth="1"/>
    <col min="10" max="10" width="28.33203125" customWidth="1"/>
    <col min="11" max="11" width="34.1640625" customWidth="1"/>
    <col min="12" max="12" width="32.33203125" customWidth="1"/>
    <col min="13" max="13" width="31.33203125" customWidth="1"/>
    <col min="14" max="14" width="29.1640625" customWidth="1"/>
    <col min="15" max="15" width="36.83203125" style="29" customWidth="1"/>
    <col min="16" max="16" width="34.83203125" customWidth="1"/>
    <col min="17" max="17" width="34.33203125" customWidth="1"/>
    <col min="18" max="18" width="32.33203125" customWidth="1"/>
    <col min="19" max="19" width="35" customWidth="1"/>
    <col min="20" max="20" width="36.6640625" customWidth="1"/>
    <col min="21" max="21" width="37.1640625" customWidth="1"/>
    <col min="22" max="22" width="39" customWidth="1"/>
    <col min="23" max="24" width="26.83203125" customWidth="1"/>
    <col min="25" max="25" width="28.6640625" customWidth="1"/>
  </cols>
  <sheetData>
    <row r="2" spans="1:25">
      <c r="B2" s="1" t="s">
        <v>28</v>
      </c>
      <c r="C2" s="2"/>
      <c r="D2" s="2"/>
      <c r="E2" s="2"/>
      <c r="F2" s="2"/>
      <c r="G2" s="2"/>
      <c r="H2" s="2"/>
      <c r="I2" s="2"/>
      <c r="J2" s="2"/>
      <c r="K2" s="31"/>
      <c r="L2" s="2"/>
      <c r="M2" s="2"/>
      <c r="N2" s="2"/>
      <c r="O2" s="28"/>
      <c r="P2" s="2"/>
      <c r="Q2" s="2"/>
      <c r="R2" s="2"/>
      <c r="S2" s="2"/>
      <c r="T2" s="2"/>
      <c r="U2" s="2"/>
      <c r="V2" s="2"/>
      <c r="W2" s="2"/>
      <c r="X2" s="2"/>
    </row>
    <row r="3" spans="1:25">
      <c r="B3" s="1"/>
      <c r="C3" s="163" t="s">
        <v>46</v>
      </c>
      <c r="D3" s="163"/>
      <c r="E3" s="163" t="s">
        <v>86</v>
      </c>
      <c r="F3" s="163"/>
      <c r="G3" s="166" t="s">
        <v>399</v>
      </c>
      <c r="H3" s="166"/>
      <c r="I3" s="166"/>
      <c r="J3" s="166"/>
      <c r="K3" s="164" t="s">
        <v>116</v>
      </c>
      <c r="L3" s="164"/>
      <c r="M3" s="164" t="s">
        <v>59</v>
      </c>
      <c r="N3" s="163"/>
      <c r="O3" s="164" t="s">
        <v>337</v>
      </c>
      <c r="P3" s="165"/>
      <c r="Q3" s="164" t="s">
        <v>317</v>
      </c>
      <c r="R3" s="165"/>
      <c r="S3" s="164" t="s">
        <v>287</v>
      </c>
      <c r="T3" s="164"/>
      <c r="U3" s="164" t="s">
        <v>262</v>
      </c>
      <c r="V3" s="165"/>
      <c r="W3" s="162" t="s">
        <v>27</v>
      </c>
      <c r="X3" s="162"/>
    </row>
    <row r="4" spans="1:25" ht="57" customHeight="1">
      <c r="A4" s="3" t="s">
        <v>0</v>
      </c>
      <c r="B4" s="3" t="s">
        <v>1</v>
      </c>
      <c r="C4" s="4" t="s">
        <v>2</v>
      </c>
      <c r="D4" s="12" t="s">
        <v>3</v>
      </c>
      <c r="E4" s="12" t="s">
        <v>87</v>
      </c>
      <c r="F4" s="12" t="s">
        <v>58</v>
      </c>
      <c r="G4" s="12" t="s">
        <v>87</v>
      </c>
      <c r="H4" s="12" t="s">
        <v>117</v>
      </c>
      <c r="I4" s="12" t="s">
        <v>2</v>
      </c>
      <c r="J4" s="4" t="s">
        <v>58</v>
      </c>
      <c r="K4" s="4" t="s">
        <v>139</v>
      </c>
      <c r="L4" s="4" t="s">
        <v>360</v>
      </c>
      <c r="M4" s="4" t="s">
        <v>87</v>
      </c>
      <c r="N4" s="13" t="s">
        <v>58</v>
      </c>
      <c r="O4" s="27" t="s">
        <v>338</v>
      </c>
      <c r="P4" s="25" t="s">
        <v>58</v>
      </c>
      <c r="Q4" s="25" t="s">
        <v>87</v>
      </c>
      <c r="R4" s="25" t="s">
        <v>58</v>
      </c>
      <c r="S4" s="25" t="s">
        <v>87</v>
      </c>
      <c r="T4" s="25" t="s">
        <v>58</v>
      </c>
      <c r="U4" s="4" t="s">
        <v>87</v>
      </c>
      <c r="V4" s="4" t="s">
        <v>58</v>
      </c>
      <c r="W4" s="4" t="s">
        <v>2</v>
      </c>
      <c r="X4" s="4" t="s">
        <v>3</v>
      </c>
      <c r="Y4" s="10" t="s">
        <v>4</v>
      </c>
    </row>
    <row r="5" spans="1:25" ht="35" customHeight="1">
      <c r="A5" s="8" t="s">
        <v>5</v>
      </c>
      <c r="B5" s="8" t="s">
        <v>6</v>
      </c>
      <c r="C5" s="14" t="s">
        <v>47</v>
      </c>
      <c r="D5" s="7"/>
      <c r="E5" s="18" t="s">
        <v>88</v>
      </c>
      <c r="F5" s="18" t="s">
        <v>100</v>
      </c>
      <c r="G5" s="18"/>
      <c r="H5" s="18" t="s">
        <v>128</v>
      </c>
      <c r="I5" s="7"/>
      <c r="J5" s="7" t="s">
        <v>128</v>
      </c>
      <c r="K5" s="27" t="s">
        <v>373</v>
      </c>
      <c r="L5" s="18"/>
      <c r="M5" s="7"/>
      <c r="N5" s="18" t="s">
        <v>74</v>
      </c>
      <c r="O5" s="27" t="s">
        <v>339</v>
      </c>
      <c r="P5" s="27" t="s">
        <v>351</v>
      </c>
      <c r="Q5" s="18" t="s">
        <v>318</v>
      </c>
      <c r="R5" s="27" t="s">
        <v>330</v>
      </c>
      <c r="S5" s="18"/>
      <c r="T5" s="18"/>
      <c r="U5" s="23" t="s">
        <v>264</v>
      </c>
      <c r="V5" s="18"/>
      <c r="W5" s="14" t="s">
        <v>32</v>
      </c>
      <c r="X5" s="7"/>
      <c r="Y5" s="11"/>
    </row>
    <row r="6" spans="1:25" ht="35" customHeight="1">
      <c r="A6" s="8"/>
      <c r="B6" s="8"/>
      <c r="C6" s="14"/>
      <c r="D6" s="7"/>
      <c r="E6" s="18"/>
      <c r="F6" s="18"/>
      <c r="G6" s="18"/>
      <c r="H6" s="18"/>
      <c r="I6" s="7"/>
      <c r="J6" s="7"/>
      <c r="K6" s="18"/>
      <c r="L6" s="18"/>
      <c r="M6" s="7"/>
      <c r="N6" s="18"/>
      <c r="O6" s="27"/>
      <c r="P6" s="18"/>
      <c r="Q6" s="27" t="s">
        <v>321</v>
      </c>
      <c r="R6" s="18"/>
      <c r="S6" s="18"/>
      <c r="T6" s="18"/>
      <c r="U6" s="23" t="s">
        <v>269</v>
      </c>
      <c r="V6" s="18"/>
      <c r="W6" s="14"/>
      <c r="X6" s="7"/>
      <c r="Y6" s="11"/>
    </row>
    <row r="7" spans="1:25" ht="20.5" customHeight="1">
      <c r="A7" s="8"/>
      <c r="B7" s="8" t="s">
        <v>7</v>
      </c>
      <c r="C7" s="7"/>
      <c r="D7" s="7"/>
      <c r="E7" s="18" t="s">
        <v>89</v>
      </c>
      <c r="F7" s="18" t="s">
        <v>101</v>
      </c>
      <c r="G7" s="18"/>
      <c r="H7" s="18"/>
      <c r="I7" s="7"/>
      <c r="J7" s="7"/>
      <c r="K7" s="18"/>
      <c r="L7" s="18"/>
      <c r="M7" s="7"/>
      <c r="N7" s="18" t="s">
        <v>73</v>
      </c>
      <c r="O7" s="27"/>
      <c r="P7" s="18"/>
      <c r="Q7" s="18"/>
      <c r="R7" s="18"/>
      <c r="S7" s="26" t="s">
        <v>304</v>
      </c>
      <c r="T7" s="18"/>
      <c r="U7" s="23" t="s">
        <v>267</v>
      </c>
      <c r="V7" s="18"/>
      <c r="W7" s="7"/>
      <c r="X7" s="7"/>
      <c r="Y7" s="11"/>
    </row>
    <row r="8" spans="1:25" ht="21.5" customHeight="1">
      <c r="A8" s="8"/>
      <c r="B8" s="8" t="s">
        <v>8</v>
      </c>
      <c r="C8" s="14" t="s">
        <v>48</v>
      </c>
      <c r="D8" s="14" t="s">
        <v>55</v>
      </c>
      <c r="E8" s="14"/>
      <c r="F8" s="18" t="s">
        <v>102</v>
      </c>
      <c r="G8" s="18" t="s">
        <v>118</v>
      </c>
      <c r="H8" s="18" t="s">
        <v>129</v>
      </c>
      <c r="I8" s="18" t="s">
        <v>60</v>
      </c>
      <c r="J8" s="18" t="s">
        <v>129</v>
      </c>
      <c r="K8" s="18"/>
      <c r="L8" s="27" t="s">
        <v>387</v>
      </c>
      <c r="M8" s="18" t="s">
        <v>60</v>
      </c>
      <c r="N8" s="18" t="s">
        <v>72</v>
      </c>
      <c r="O8" s="27"/>
      <c r="P8" s="27" t="s">
        <v>349</v>
      </c>
      <c r="Q8" s="27" t="s">
        <v>322</v>
      </c>
      <c r="R8" s="27" t="s">
        <v>331</v>
      </c>
      <c r="S8" s="26" t="s">
        <v>303</v>
      </c>
      <c r="T8" s="18"/>
      <c r="U8" s="23" t="s">
        <v>268</v>
      </c>
      <c r="V8" s="23" t="s">
        <v>285</v>
      </c>
      <c r="W8" s="14" t="s">
        <v>33</v>
      </c>
      <c r="X8" s="14" t="s">
        <v>42</v>
      </c>
      <c r="Y8" s="11"/>
    </row>
    <row r="9" spans="1:25" ht="23" customHeight="1">
      <c r="A9" s="8"/>
      <c r="B9" s="8" t="s">
        <v>9</v>
      </c>
      <c r="C9" s="7"/>
      <c r="D9" s="7"/>
      <c r="E9" s="18" t="s">
        <v>90</v>
      </c>
      <c r="F9" s="27" t="s">
        <v>103</v>
      </c>
      <c r="G9" s="7"/>
      <c r="H9" s="18" t="s">
        <v>130</v>
      </c>
      <c r="I9" s="18" t="s">
        <v>61</v>
      </c>
      <c r="J9" s="30" t="s">
        <v>130</v>
      </c>
      <c r="K9" s="27" t="s">
        <v>374</v>
      </c>
      <c r="L9" s="27" t="s">
        <v>389</v>
      </c>
      <c r="M9" s="30" t="s">
        <v>61</v>
      </c>
      <c r="N9" s="18" t="s">
        <v>71</v>
      </c>
      <c r="O9" s="27" t="s">
        <v>340</v>
      </c>
      <c r="P9" s="18"/>
      <c r="Q9" s="27" t="s">
        <v>324</v>
      </c>
      <c r="R9" s="18"/>
      <c r="S9" s="26" t="s">
        <v>305</v>
      </c>
      <c r="T9" s="26" t="s">
        <v>315</v>
      </c>
      <c r="U9" s="23" t="s">
        <v>265</v>
      </c>
      <c r="V9" s="18"/>
      <c r="W9" s="14" t="s">
        <v>34</v>
      </c>
      <c r="X9" s="14" t="s">
        <v>43</v>
      </c>
      <c r="Y9" s="11"/>
    </row>
    <row r="10" spans="1:25" ht="23" customHeight="1">
      <c r="A10" s="8"/>
      <c r="B10" s="8"/>
      <c r="C10" s="7"/>
      <c r="D10" s="7"/>
      <c r="E10" s="7"/>
      <c r="F10" s="18" t="s">
        <v>104</v>
      </c>
      <c r="G10" s="18"/>
      <c r="H10" s="18" t="s">
        <v>131</v>
      </c>
      <c r="I10" s="18" t="s">
        <v>62</v>
      </c>
      <c r="J10" s="30" t="s">
        <v>131</v>
      </c>
      <c r="K10" s="18"/>
      <c r="L10" s="18"/>
      <c r="M10" s="30" t="s">
        <v>62</v>
      </c>
      <c r="N10" s="7"/>
      <c r="O10" s="27"/>
      <c r="P10" s="7"/>
      <c r="Q10" s="7"/>
      <c r="R10" s="7"/>
      <c r="S10" s="26" t="s">
        <v>313</v>
      </c>
      <c r="T10" s="7"/>
      <c r="U10" s="23" t="s">
        <v>266</v>
      </c>
      <c r="V10" s="7"/>
      <c r="W10" s="14" t="s">
        <v>35</v>
      </c>
      <c r="X10" s="7"/>
      <c r="Y10" s="11"/>
    </row>
    <row r="11" spans="1:25" ht="22.5" customHeight="1">
      <c r="A11" s="8"/>
      <c r="B11" s="8" t="s">
        <v>10</v>
      </c>
      <c r="C11" s="14" t="s">
        <v>49</v>
      </c>
      <c r="D11" s="7"/>
      <c r="E11" s="18" t="s">
        <v>91</v>
      </c>
      <c r="F11" s="7"/>
      <c r="G11" s="7"/>
      <c r="H11" s="7"/>
      <c r="I11" s="18" t="s">
        <v>63</v>
      </c>
      <c r="J11" s="18"/>
      <c r="K11" s="7"/>
      <c r="L11" s="7"/>
      <c r="M11" s="30" t="s">
        <v>63</v>
      </c>
      <c r="N11" s="18" t="s">
        <v>75</v>
      </c>
      <c r="O11" s="27" t="s">
        <v>341</v>
      </c>
      <c r="P11" s="27" t="s">
        <v>350</v>
      </c>
      <c r="Q11" s="27" t="s">
        <v>320</v>
      </c>
      <c r="R11" s="18"/>
      <c r="S11" s="26" t="s">
        <v>306</v>
      </c>
      <c r="T11" s="18"/>
      <c r="U11" s="23" t="s">
        <v>270</v>
      </c>
      <c r="V11" s="18"/>
      <c r="W11" s="7"/>
      <c r="X11" s="7"/>
      <c r="Y11" s="11"/>
    </row>
    <row r="12" spans="1:25" ht="30.75" customHeight="1">
      <c r="A12" s="8" t="s">
        <v>11</v>
      </c>
      <c r="B12" s="16" t="s">
        <v>29</v>
      </c>
      <c r="C12" s="14" t="s">
        <v>50</v>
      </c>
      <c r="D12" s="14" t="s">
        <v>56</v>
      </c>
      <c r="E12" s="18" t="s">
        <v>92</v>
      </c>
      <c r="F12" s="18" t="s">
        <v>105</v>
      </c>
      <c r="G12" s="18"/>
      <c r="H12" s="18" t="s">
        <v>132</v>
      </c>
      <c r="I12" s="18" t="s">
        <v>64</v>
      </c>
      <c r="J12" s="30" t="s">
        <v>396</v>
      </c>
      <c r="K12" s="27" t="s">
        <v>375</v>
      </c>
      <c r="L12" s="18"/>
      <c r="M12" s="30" t="s">
        <v>64</v>
      </c>
      <c r="N12" s="18" t="s">
        <v>76</v>
      </c>
      <c r="O12" s="27" t="s">
        <v>342</v>
      </c>
      <c r="P12" s="27" t="s">
        <v>357</v>
      </c>
      <c r="Q12" s="18"/>
      <c r="R12" s="27" t="s">
        <v>332</v>
      </c>
      <c r="S12" s="26"/>
      <c r="T12" s="26" t="s">
        <v>316</v>
      </c>
      <c r="U12" s="18"/>
      <c r="V12" s="18"/>
      <c r="W12" s="7" t="s">
        <v>36</v>
      </c>
      <c r="X12" s="7"/>
      <c r="Y12" s="11"/>
    </row>
    <row r="13" spans="1:25" ht="30.75" customHeight="1">
      <c r="A13" s="8"/>
      <c r="B13" s="19" t="s">
        <v>41</v>
      </c>
      <c r="C13" s="14" t="s">
        <v>54</v>
      </c>
      <c r="D13" s="7"/>
      <c r="E13" s="7"/>
      <c r="F13" s="7"/>
      <c r="G13" s="7"/>
      <c r="H13" s="18" t="s">
        <v>134</v>
      </c>
      <c r="I13" s="18" t="s">
        <v>65</v>
      </c>
      <c r="J13" s="30" t="s">
        <v>134</v>
      </c>
      <c r="K13" s="27" t="s">
        <v>383</v>
      </c>
      <c r="L13" s="7"/>
      <c r="M13" s="30" t="s">
        <v>65</v>
      </c>
      <c r="N13" s="7"/>
      <c r="O13" s="27"/>
      <c r="P13" s="7"/>
      <c r="Q13" s="7"/>
      <c r="R13" s="7"/>
      <c r="S13" s="7"/>
      <c r="T13" s="7"/>
      <c r="U13" s="7"/>
      <c r="V13" s="7"/>
      <c r="W13" s="7"/>
      <c r="X13" s="7"/>
      <c r="Y13" s="11"/>
    </row>
    <row r="14" spans="1:25" ht="20" customHeight="1">
      <c r="A14" s="8"/>
      <c r="B14" s="8" t="s">
        <v>12</v>
      </c>
      <c r="C14" s="7"/>
      <c r="D14" s="7"/>
      <c r="E14" s="7"/>
      <c r="F14" s="18" t="s">
        <v>106</v>
      </c>
      <c r="G14" s="18" t="s">
        <v>122</v>
      </c>
      <c r="H14" s="18" t="s">
        <v>133</v>
      </c>
      <c r="I14" s="18" t="s">
        <v>66</v>
      </c>
      <c r="J14" s="30" t="s">
        <v>133</v>
      </c>
      <c r="K14" s="27" t="s">
        <v>376</v>
      </c>
      <c r="L14" s="27" t="s">
        <v>392</v>
      </c>
      <c r="M14" s="30" t="s">
        <v>393</v>
      </c>
      <c r="N14" s="18" t="s">
        <v>77</v>
      </c>
      <c r="O14" s="27" t="s">
        <v>343</v>
      </c>
      <c r="P14" s="27" t="s">
        <v>353</v>
      </c>
      <c r="Q14" s="27" t="s">
        <v>325</v>
      </c>
      <c r="R14" s="18"/>
      <c r="S14" s="26" t="s">
        <v>308</v>
      </c>
      <c r="T14" s="18"/>
      <c r="U14" s="23" t="s">
        <v>272</v>
      </c>
      <c r="V14" s="23" t="s">
        <v>283</v>
      </c>
      <c r="W14" s="7" t="s">
        <v>37</v>
      </c>
      <c r="X14" s="7"/>
      <c r="Y14" s="11"/>
    </row>
    <row r="15" spans="1:25" ht="34.5" customHeight="1">
      <c r="A15" s="8"/>
      <c r="B15" s="8" t="s">
        <v>13</v>
      </c>
      <c r="C15" s="7"/>
      <c r="D15" s="7"/>
      <c r="E15" s="18" t="s">
        <v>93</v>
      </c>
      <c r="F15" s="18" t="s">
        <v>108</v>
      </c>
      <c r="G15" s="18"/>
      <c r="H15" s="18"/>
      <c r="I15" s="18" t="s">
        <v>67</v>
      </c>
      <c r="J15" s="18"/>
      <c r="K15" s="18"/>
      <c r="L15" s="18"/>
      <c r="M15" s="30" t="s">
        <v>394</v>
      </c>
      <c r="N15" s="18" t="s">
        <v>78</v>
      </c>
      <c r="O15" s="27" t="s">
        <v>345</v>
      </c>
      <c r="P15" s="27" t="s">
        <v>358</v>
      </c>
      <c r="Q15" s="27" t="s">
        <v>327</v>
      </c>
      <c r="R15" s="18"/>
      <c r="S15" s="26" t="s">
        <v>307</v>
      </c>
      <c r="T15" s="18"/>
      <c r="U15" s="18" t="s">
        <v>273</v>
      </c>
      <c r="V15" s="18" t="s">
        <v>256</v>
      </c>
      <c r="W15" s="14" t="s">
        <v>38</v>
      </c>
      <c r="X15" s="7"/>
      <c r="Y15" s="11"/>
    </row>
    <row r="16" spans="1:25" ht="26" customHeight="1">
      <c r="A16" s="8"/>
      <c r="B16" s="8" t="s">
        <v>14</v>
      </c>
      <c r="C16" s="7"/>
      <c r="D16" s="7"/>
      <c r="E16" s="7"/>
      <c r="F16" s="7"/>
      <c r="G16" s="7"/>
      <c r="H16" s="7"/>
      <c r="I16" s="7"/>
      <c r="J16" s="7"/>
      <c r="K16" s="27" t="s">
        <v>377</v>
      </c>
      <c r="L16" s="7"/>
      <c r="M16" s="7"/>
      <c r="N16" s="18" t="s">
        <v>79</v>
      </c>
      <c r="O16" s="27"/>
      <c r="P16" s="18"/>
      <c r="Q16" s="27" t="s">
        <v>326</v>
      </c>
      <c r="R16" s="18"/>
      <c r="S16" s="26" t="s">
        <v>309</v>
      </c>
      <c r="T16" s="18"/>
      <c r="U16" s="23" t="s">
        <v>275</v>
      </c>
      <c r="V16" s="18" t="s">
        <v>284</v>
      </c>
      <c r="W16" s="7"/>
      <c r="X16" s="7"/>
      <c r="Y16" s="11"/>
    </row>
    <row r="17" spans="1:25" ht="35.5" customHeight="1">
      <c r="A17" s="8"/>
      <c r="B17" s="8" t="s">
        <v>15</v>
      </c>
      <c r="C17" s="7"/>
      <c r="D17" s="14" t="s">
        <v>57</v>
      </c>
      <c r="E17" s="18" t="s">
        <v>94</v>
      </c>
      <c r="F17" s="18" t="s">
        <v>109</v>
      </c>
      <c r="G17" s="18" t="s">
        <v>123</v>
      </c>
      <c r="H17" s="18" t="s">
        <v>137</v>
      </c>
      <c r="I17" s="18" t="s">
        <v>69</v>
      </c>
      <c r="J17" s="30" t="s">
        <v>397</v>
      </c>
      <c r="K17" s="27" t="s">
        <v>378</v>
      </c>
      <c r="L17" s="27" t="s">
        <v>390</v>
      </c>
      <c r="M17" s="30" t="s">
        <v>69</v>
      </c>
      <c r="N17" s="18" t="s">
        <v>80</v>
      </c>
      <c r="O17" s="27" t="s">
        <v>344</v>
      </c>
      <c r="P17" s="27" t="s">
        <v>355</v>
      </c>
      <c r="Q17" s="18"/>
      <c r="R17" s="18"/>
      <c r="S17" s="18"/>
      <c r="T17" s="18"/>
      <c r="U17" s="23" t="s">
        <v>274</v>
      </c>
      <c r="V17" s="18"/>
      <c r="W17" s="7"/>
      <c r="X17" s="7"/>
      <c r="Y17" s="11"/>
    </row>
    <row r="18" spans="1:25" ht="24.5" customHeight="1">
      <c r="A18" s="8"/>
      <c r="B18" s="8" t="s">
        <v>16</v>
      </c>
      <c r="C18" s="18" t="s">
        <v>52</v>
      </c>
      <c r="D18" s="7"/>
      <c r="E18" s="7"/>
      <c r="F18" s="18" t="s">
        <v>110</v>
      </c>
      <c r="G18" s="18" t="s">
        <v>119</v>
      </c>
      <c r="H18" s="18"/>
      <c r="I18" s="18" t="s">
        <v>68</v>
      </c>
      <c r="J18" s="18"/>
      <c r="K18" s="27" t="s">
        <v>379</v>
      </c>
      <c r="L18" s="27" t="s">
        <v>391</v>
      </c>
      <c r="M18" s="30" t="s">
        <v>395</v>
      </c>
      <c r="N18" s="18" t="s">
        <v>81</v>
      </c>
      <c r="O18" s="27" t="s">
        <v>347</v>
      </c>
      <c r="P18" s="27" t="s">
        <v>352</v>
      </c>
      <c r="Q18" s="27" t="s">
        <v>329</v>
      </c>
      <c r="R18" s="27" t="s">
        <v>335</v>
      </c>
      <c r="S18" s="26" t="s">
        <v>311</v>
      </c>
      <c r="T18" s="18"/>
      <c r="U18" s="23" t="s">
        <v>280</v>
      </c>
      <c r="V18" s="18"/>
      <c r="W18" s="7"/>
      <c r="X18" s="7"/>
      <c r="Y18" s="11"/>
    </row>
    <row r="19" spans="1:25" ht="23.5" customHeight="1">
      <c r="A19" s="8"/>
      <c r="B19" s="8" t="s">
        <v>17</v>
      </c>
      <c r="C19" s="7"/>
      <c r="D19" s="7"/>
      <c r="E19" s="18" t="s">
        <v>95</v>
      </c>
      <c r="F19" s="18" t="s">
        <v>111</v>
      </c>
      <c r="G19" s="18" t="s">
        <v>124</v>
      </c>
      <c r="H19" s="18"/>
      <c r="I19" s="7"/>
      <c r="J19" s="30" t="s">
        <v>135</v>
      </c>
      <c r="K19" s="27" t="s">
        <v>380</v>
      </c>
      <c r="L19" s="18"/>
      <c r="M19" s="7"/>
      <c r="N19" s="18" t="s">
        <v>81</v>
      </c>
      <c r="O19" s="27"/>
      <c r="P19" s="18"/>
      <c r="Q19" s="27" t="s">
        <v>323</v>
      </c>
      <c r="R19" s="27" t="s">
        <v>334</v>
      </c>
      <c r="S19" s="18"/>
      <c r="T19" s="18"/>
      <c r="U19" s="23" t="s">
        <v>278</v>
      </c>
      <c r="V19" s="18"/>
      <c r="W19" s="7"/>
      <c r="X19" s="7"/>
      <c r="Y19" s="11"/>
    </row>
    <row r="20" spans="1:25" ht="23.5" customHeight="1">
      <c r="A20" s="8"/>
      <c r="B20" s="8" t="s">
        <v>18</v>
      </c>
      <c r="C20" s="14" t="s">
        <v>51</v>
      </c>
      <c r="D20" s="7"/>
      <c r="E20" s="18" t="s">
        <v>96</v>
      </c>
      <c r="F20" s="18" t="s">
        <v>112</v>
      </c>
      <c r="G20" s="18" t="s">
        <v>120</v>
      </c>
      <c r="H20" s="18" t="s">
        <v>135</v>
      </c>
      <c r="I20" s="7"/>
      <c r="J20" s="30"/>
      <c r="K20" s="18" t="s">
        <v>345</v>
      </c>
      <c r="L20" s="27" t="s">
        <v>385</v>
      </c>
      <c r="M20" s="7"/>
      <c r="N20" s="18" t="s">
        <v>82</v>
      </c>
      <c r="O20" s="27" t="s">
        <v>346</v>
      </c>
      <c r="P20" s="27" t="s">
        <v>356</v>
      </c>
      <c r="Q20" s="18"/>
      <c r="R20" s="27" t="s">
        <v>333</v>
      </c>
      <c r="S20" s="26" t="s">
        <v>312</v>
      </c>
      <c r="T20" s="18"/>
      <c r="U20" s="23" t="s">
        <v>279</v>
      </c>
      <c r="V20" s="18"/>
      <c r="W20" s="14" t="s">
        <v>39</v>
      </c>
      <c r="X20" s="7"/>
      <c r="Y20" s="11"/>
    </row>
    <row r="21" spans="1:25" ht="23.5" customHeight="1">
      <c r="A21" s="8"/>
      <c r="B21" s="8"/>
      <c r="C21" s="14"/>
      <c r="D21" s="7"/>
      <c r="E21" s="18"/>
      <c r="F21" s="18"/>
      <c r="G21" s="18" t="s">
        <v>121</v>
      </c>
      <c r="H21" s="18"/>
      <c r="I21" s="7"/>
      <c r="J21" s="7"/>
      <c r="K21" s="18"/>
      <c r="L21" s="18"/>
      <c r="M21" s="7"/>
      <c r="N21" s="18"/>
      <c r="O21" s="27"/>
      <c r="P21" s="18"/>
      <c r="Q21" s="18"/>
      <c r="R21" s="18"/>
      <c r="S21" s="18"/>
      <c r="T21" s="18"/>
      <c r="U21" s="18"/>
      <c r="V21" s="18"/>
      <c r="W21" s="14"/>
      <c r="X21" s="7"/>
      <c r="Y21" s="11"/>
    </row>
    <row r="22" spans="1:25" ht="22.5" customHeight="1">
      <c r="A22" s="8"/>
      <c r="B22" s="8" t="s">
        <v>19</v>
      </c>
      <c r="C22" s="7"/>
      <c r="D22" s="7"/>
      <c r="E22" s="18" t="s">
        <v>98</v>
      </c>
      <c r="F22" s="18" t="s">
        <v>114</v>
      </c>
      <c r="G22" s="18" t="s">
        <v>126</v>
      </c>
      <c r="H22" s="18" t="s">
        <v>138</v>
      </c>
      <c r="I22" s="7"/>
      <c r="J22" s="30" t="s">
        <v>138</v>
      </c>
      <c r="K22" s="27" t="s">
        <v>381</v>
      </c>
      <c r="L22" s="27" t="s">
        <v>385</v>
      </c>
      <c r="M22" s="7"/>
      <c r="N22" s="18" t="s">
        <v>84</v>
      </c>
      <c r="O22" s="27"/>
      <c r="P22" s="18"/>
      <c r="Q22" s="18"/>
      <c r="R22" s="18"/>
      <c r="S22" s="18"/>
      <c r="T22" s="18"/>
      <c r="U22" s="18"/>
      <c r="V22" s="18"/>
      <c r="W22" s="7"/>
      <c r="X22" s="7"/>
      <c r="Y22" s="11"/>
    </row>
    <row r="23" spans="1:25" ht="409.6">
      <c r="A23" s="8"/>
      <c r="B23" s="8" t="s">
        <v>20</v>
      </c>
      <c r="C23" s="7"/>
      <c r="D23" s="7"/>
      <c r="E23" s="7" t="s">
        <v>97</v>
      </c>
      <c r="F23" s="18" t="s">
        <v>113</v>
      </c>
      <c r="G23" s="18" t="s">
        <v>125</v>
      </c>
      <c r="H23" s="18" t="s">
        <v>136</v>
      </c>
      <c r="I23" s="7"/>
      <c r="J23" s="30" t="s">
        <v>398</v>
      </c>
      <c r="K23" s="27" t="s">
        <v>380</v>
      </c>
      <c r="L23" s="27" t="s">
        <v>386</v>
      </c>
      <c r="M23" s="7"/>
      <c r="N23" s="18" t="s">
        <v>83</v>
      </c>
      <c r="O23" s="27"/>
      <c r="P23" s="18"/>
      <c r="Q23" s="18"/>
      <c r="R23" s="18"/>
      <c r="S23" s="18"/>
      <c r="T23" s="18"/>
      <c r="U23" s="18"/>
      <c r="V23" s="18"/>
      <c r="W23" s="7"/>
      <c r="X23" s="7"/>
      <c r="Y23" s="11"/>
    </row>
    <row r="24" spans="1:25" ht="21.5" customHeight="1">
      <c r="A24" s="8"/>
      <c r="B24" s="8" t="s">
        <v>21</v>
      </c>
      <c r="C24" s="14" t="s">
        <v>53</v>
      </c>
      <c r="D24" s="7"/>
      <c r="E24" s="7"/>
      <c r="F24" s="18" t="s">
        <v>107</v>
      </c>
      <c r="G24" s="18"/>
      <c r="H24" s="18"/>
      <c r="I24" s="7"/>
      <c r="J24" s="7"/>
      <c r="K24" s="27" t="s">
        <v>382</v>
      </c>
      <c r="L24" s="18"/>
      <c r="M24" s="7"/>
      <c r="N24" s="7"/>
      <c r="O24" s="27"/>
      <c r="P24" s="27" t="s">
        <v>354</v>
      </c>
      <c r="Q24" s="27" t="s">
        <v>328</v>
      </c>
      <c r="R24" s="7"/>
      <c r="S24" s="7"/>
      <c r="T24" s="7"/>
      <c r="U24" s="7"/>
      <c r="V24" s="7"/>
      <c r="W24" s="7"/>
      <c r="X24" s="14" t="s">
        <v>44</v>
      </c>
      <c r="Y24" s="11"/>
    </row>
    <row r="25" spans="1:25" ht="22" customHeight="1">
      <c r="A25" s="8"/>
      <c r="B25" s="19" t="s">
        <v>41</v>
      </c>
      <c r="C25" s="7"/>
      <c r="D25" s="7"/>
      <c r="E25" s="7"/>
      <c r="F25" s="18"/>
      <c r="G25" s="18"/>
      <c r="H25" s="18"/>
      <c r="I25" s="7"/>
      <c r="J25" s="7"/>
      <c r="K25" s="18"/>
      <c r="L25" s="18"/>
      <c r="M25" s="7"/>
      <c r="N25" s="7"/>
      <c r="O25" s="27"/>
      <c r="P25" s="7"/>
      <c r="Q25" s="7"/>
      <c r="R25" s="7"/>
      <c r="S25" s="7"/>
      <c r="T25" s="7"/>
      <c r="U25" s="7"/>
      <c r="V25" s="7"/>
      <c r="W25" s="7"/>
      <c r="X25" s="7"/>
      <c r="Y25" s="11"/>
    </row>
    <row r="26" spans="1:25" ht="36.5" customHeight="1">
      <c r="A26" s="8" t="s">
        <v>22</v>
      </c>
      <c r="B26" s="8" t="s">
        <v>23</v>
      </c>
      <c r="C26" s="14" t="s">
        <v>41</v>
      </c>
      <c r="D26" s="7"/>
      <c r="E26" s="18" t="s">
        <v>99</v>
      </c>
      <c r="F26" s="18" t="s">
        <v>115</v>
      </c>
      <c r="G26" s="18" t="s">
        <v>127</v>
      </c>
      <c r="H26" s="18"/>
      <c r="I26" s="18" t="s">
        <v>70</v>
      </c>
      <c r="J26" s="18"/>
      <c r="K26" s="27" t="s">
        <v>384</v>
      </c>
      <c r="L26" s="18" t="s">
        <v>388</v>
      </c>
      <c r="M26" s="30" t="s">
        <v>70</v>
      </c>
      <c r="N26" s="18" t="s">
        <v>85</v>
      </c>
      <c r="O26" s="27" t="s">
        <v>348</v>
      </c>
      <c r="P26" s="27" t="s">
        <v>359</v>
      </c>
      <c r="Q26" s="27" t="s">
        <v>319</v>
      </c>
      <c r="R26" s="27" t="s">
        <v>336</v>
      </c>
      <c r="S26" s="26" t="s">
        <v>310</v>
      </c>
      <c r="T26" s="26" t="s">
        <v>314</v>
      </c>
      <c r="U26" s="23" t="s">
        <v>277</v>
      </c>
      <c r="V26" s="23" t="s">
        <v>281</v>
      </c>
      <c r="W26" s="14" t="s">
        <v>40</v>
      </c>
      <c r="X26" s="14" t="s">
        <v>45</v>
      </c>
      <c r="Y26" s="11"/>
    </row>
    <row r="27" spans="1:25" ht="128">
      <c r="A27" s="5" t="s">
        <v>24</v>
      </c>
      <c r="B27" s="24" t="s">
        <v>25</v>
      </c>
      <c r="C27" s="7"/>
      <c r="D27" s="7"/>
      <c r="E27" s="7"/>
      <c r="F27" s="7"/>
      <c r="G27" s="7"/>
      <c r="H27" s="7"/>
      <c r="I27" s="7"/>
      <c r="J27" s="7"/>
      <c r="K27" s="7"/>
      <c r="L27" s="7"/>
      <c r="M27" s="7"/>
      <c r="N27" s="7"/>
      <c r="O27" s="27"/>
      <c r="P27" s="7"/>
      <c r="Q27" s="7"/>
      <c r="R27" s="7"/>
      <c r="S27" s="7"/>
      <c r="T27" s="7"/>
      <c r="U27" s="23" t="s">
        <v>276</v>
      </c>
      <c r="V27" s="23" t="s">
        <v>282</v>
      </c>
      <c r="W27" s="7"/>
      <c r="X27" s="7"/>
      <c r="Y27" s="11"/>
    </row>
    <row r="28" spans="1:25" ht="74" customHeight="1">
      <c r="A28" s="5" t="s">
        <v>26</v>
      </c>
      <c r="B28" s="15" t="s">
        <v>30</v>
      </c>
      <c r="C28" s="9"/>
      <c r="D28" s="9"/>
      <c r="E28" s="9"/>
      <c r="F28" s="9"/>
      <c r="G28" s="9"/>
      <c r="H28" s="9"/>
      <c r="I28" s="9"/>
      <c r="J28" s="9"/>
      <c r="K28" s="9"/>
      <c r="L28" s="9"/>
      <c r="M28" s="9"/>
      <c r="N28" s="9"/>
      <c r="O28" s="27"/>
      <c r="P28" s="9"/>
      <c r="Q28" s="9"/>
      <c r="R28" s="9"/>
      <c r="S28" s="9"/>
      <c r="T28" s="9"/>
      <c r="U28" s="23" t="s">
        <v>263</v>
      </c>
      <c r="V28" s="9"/>
      <c r="W28" s="9"/>
      <c r="X28" s="9"/>
      <c r="Y28" s="11"/>
    </row>
    <row r="29" spans="1:25" ht="74" customHeight="1">
      <c r="A29" s="5"/>
      <c r="B29" s="15"/>
      <c r="C29" s="9"/>
      <c r="D29" s="9"/>
      <c r="E29" s="9"/>
      <c r="F29" s="9"/>
      <c r="G29" s="9"/>
      <c r="H29" s="9"/>
      <c r="I29" s="9"/>
      <c r="J29" s="9"/>
      <c r="K29" s="9"/>
      <c r="L29" s="9"/>
      <c r="M29" s="9"/>
      <c r="N29" s="9"/>
      <c r="O29" s="27"/>
      <c r="P29" s="9"/>
      <c r="Q29" s="9"/>
      <c r="R29" s="9"/>
      <c r="S29" s="9"/>
      <c r="T29" s="9"/>
      <c r="U29" s="23" t="s">
        <v>271</v>
      </c>
      <c r="V29" s="9"/>
      <c r="W29" s="9"/>
      <c r="X29" s="9"/>
      <c r="Y29" s="11"/>
    </row>
    <row r="30" spans="1:25" ht="74" customHeight="1">
      <c r="A30" s="5"/>
      <c r="B30" s="15" t="s">
        <v>31</v>
      </c>
      <c r="C30" s="9"/>
      <c r="D30" s="9"/>
      <c r="E30" s="9"/>
      <c r="F30" s="9"/>
      <c r="G30" s="9"/>
      <c r="H30" s="9"/>
      <c r="I30" s="9"/>
      <c r="J30" s="9"/>
      <c r="K30" s="9"/>
      <c r="L30" s="9"/>
      <c r="M30" s="9"/>
      <c r="N30" s="9"/>
      <c r="O30" s="27"/>
      <c r="P30" s="9"/>
      <c r="Q30" s="9"/>
      <c r="R30" s="9"/>
      <c r="S30" s="9"/>
      <c r="T30" s="9"/>
      <c r="U30" s="9"/>
      <c r="V30" s="9"/>
      <c r="W30" s="9"/>
      <c r="X30" s="9"/>
      <c r="Y30" s="11"/>
    </row>
  </sheetData>
  <mergeCells count="10">
    <mergeCell ref="W3:X3"/>
    <mergeCell ref="C3:D3"/>
    <mergeCell ref="E3:F3"/>
    <mergeCell ref="U3:V3"/>
    <mergeCell ref="S3:T3"/>
    <mergeCell ref="Q3:R3"/>
    <mergeCell ref="O3:P3"/>
    <mergeCell ref="M3:N3"/>
    <mergeCell ref="G3:J3"/>
    <mergeCell ref="K3:L3"/>
  </mergeCells>
  <pageMargins left="0.69930555555555596" right="0.69930555555555596"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26"/>
  <sheetViews>
    <sheetView workbookViewId="0">
      <selection activeCell="D6" sqref="D6"/>
    </sheetView>
  </sheetViews>
  <sheetFormatPr baseColWidth="10" defaultColWidth="9.1640625" defaultRowHeight="15"/>
  <cols>
    <col min="1" max="1" width="4.6640625" style="153" customWidth="1"/>
    <col min="2" max="2" width="29.83203125" style="158" customWidth="1"/>
    <col min="3" max="3" width="27.6640625" style="158" customWidth="1"/>
    <col min="4" max="4" width="43.1640625" style="158" customWidth="1"/>
    <col min="5" max="5" width="76" style="159" customWidth="1"/>
    <col min="6" max="6" width="59.33203125" style="160" customWidth="1"/>
    <col min="7" max="7" width="61.6640625" style="161" customWidth="1"/>
    <col min="8" max="8" width="62" style="161" customWidth="1"/>
    <col min="9" max="9" width="56" style="153" customWidth="1"/>
    <col min="10" max="10" width="66.6640625" style="153" customWidth="1"/>
    <col min="11" max="11" width="63.33203125" style="153" customWidth="1"/>
    <col min="12" max="12" width="78.33203125" style="161" customWidth="1"/>
    <col min="13" max="13" width="86.6640625" style="158" customWidth="1"/>
    <col min="14" max="14" width="71.6640625" style="153" customWidth="1"/>
    <col min="15" max="15" width="9.1640625" style="11"/>
    <col min="16" max="16384" width="9.1640625" style="153"/>
  </cols>
  <sheetData>
    <row r="1" spans="1:14" ht="58.5" customHeight="1">
      <c r="A1" s="147" t="s">
        <v>698</v>
      </c>
      <c r="B1" s="148" t="s">
        <v>697</v>
      </c>
      <c r="C1" s="148" t="s">
        <v>696</v>
      </c>
      <c r="D1" s="148" t="s">
        <v>695</v>
      </c>
      <c r="E1" s="131" t="s">
        <v>1248</v>
      </c>
      <c r="F1" s="149"/>
      <c r="G1" s="150"/>
      <c r="H1" s="150"/>
      <c r="I1" s="150"/>
      <c r="J1" s="150"/>
      <c r="K1" s="150"/>
      <c r="L1" s="130"/>
      <c r="M1" s="151"/>
      <c r="N1" s="152"/>
    </row>
    <row r="2" spans="1:14">
      <c r="A2" s="137"/>
      <c r="B2" s="174" t="s">
        <v>728</v>
      </c>
      <c r="C2" s="177" t="s">
        <v>727</v>
      </c>
      <c r="D2" s="141" t="s">
        <v>726</v>
      </c>
      <c r="E2" s="136"/>
      <c r="F2" s="154"/>
      <c r="G2" s="142"/>
      <c r="H2" s="142"/>
      <c r="I2" s="137"/>
      <c r="J2" s="137"/>
      <c r="K2" s="137"/>
      <c r="L2" s="142"/>
      <c r="M2" s="137"/>
      <c r="N2" s="137"/>
    </row>
    <row r="3" spans="1:14">
      <c r="A3" s="137"/>
      <c r="B3" s="174"/>
      <c r="C3" s="177"/>
      <c r="D3" s="145" t="s">
        <v>731</v>
      </c>
      <c r="E3" s="144"/>
      <c r="F3" s="155"/>
      <c r="G3" s="142"/>
      <c r="H3" s="142"/>
      <c r="I3" s="137"/>
      <c r="J3" s="137"/>
      <c r="K3" s="137"/>
      <c r="L3" s="145"/>
      <c r="M3" s="137"/>
      <c r="N3" s="137"/>
    </row>
    <row r="4" spans="1:14" ht="30">
      <c r="A4" s="137"/>
      <c r="B4" s="174"/>
      <c r="C4" s="177" t="s">
        <v>725</v>
      </c>
      <c r="D4" s="176" t="s">
        <v>1249</v>
      </c>
      <c r="E4" s="146" t="s">
        <v>1250</v>
      </c>
      <c r="F4" s="154"/>
      <c r="G4" s="142"/>
      <c r="H4" s="142"/>
      <c r="I4" s="137"/>
      <c r="J4" s="142"/>
      <c r="K4" s="137"/>
      <c r="L4" s="156"/>
      <c r="M4" s="142"/>
      <c r="N4" s="137"/>
    </row>
    <row r="5" spans="1:14">
      <c r="A5" s="137"/>
      <c r="B5" s="174"/>
      <c r="C5" s="177"/>
      <c r="D5" s="176"/>
      <c r="E5" s="136"/>
      <c r="F5" s="154"/>
      <c r="G5" s="142"/>
      <c r="H5" s="142"/>
      <c r="I5" s="137"/>
      <c r="J5" s="137"/>
      <c r="K5" s="137"/>
      <c r="L5" s="156"/>
      <c r="M5" s="137"/>
      <c r="N5" s="137"/>
    </row>
    <row r="6" spans="1:14" ht="32.25" customHeight="1">
      <c r="A6" s="137"/>
      <c r="B6" s="174"/>
      <c r="C6" s="177"/>
      <c r="D6" s="135" t="s">
        <v>1164</v>
      </c>
      <c r="E6" s="136"/>
      <c r="F6" s="154"/>
      <c r="G6" s="142"/>
      <c r="H6" s="142"/>
      <c r="I6" s="142"/>
      <c r="J6" s="137"/>
      <c r="K6" s="142"/>
      <c r="L6" s="156"/>
      <c r="M6" s="137"/>
      <c r="N6" s="140"/>
    </row>
    <row r="7" spans="1:14">
      <c r="A7" s="137"/>
      <c r="B7" s="174"/>
      <c r="C7" s="177"/>
      <c r="D7" s="138" t="s">
        <v>1169</v>
      </c>
      <c r="E7" s="139"/>
      <c r="F7" s="154"/>
      <c r="G7" s="142"/>
      <c r="H7" s="142"/>
      <c r="I7" s="142"/>
      <c r="J7" s="142"/>
      <c r="K7" s="137"/>
      <c r="L7" s="156"/>
      <c r="M7" s="137"/>
      <c r="N7" s="137"/>
    </row>
    <row r="8" spans="1:14">
      <c r="A8" s="137"/>
      <c r="B8" s="174"/>
      <c r="C8" s="177"/>
      <c r="D8" s="138"/>
      <c r="E8" s="139"/>
      <c r="F8" s="154"/>
      <c r="G8" s="142"/>
      <c r="H8" s="142"/>
      <c r="I8" s="137"/>
      <c r="J8" s="137"/>
      <c r="K8" s="137"/>
      <c r="L8" s="156"/>
      <c r="M8" s="137"/>
      <c r="N8" s="137"/>
    </row>
    <row r="9" spans="1:14">
      <c r="A9" s="137"/>
      <c r="B9" s="174"/>
      <c r="C9" s="177"/>
      <c r="D9" s="138"/>
      <c r="E9" s="139"/>
      <c r="F9" s="154"/>
      <c r="G9" s="142"/>
      <c r="H9" s="142"/>
      <c r="I9" s="137"/>
      <c r="J9" s="137"/>
      <c r="K9" s="137"/>
      <c r="L9" s="156"/>
      <c r="M9" s="137"/>
      <c r="N9" s="137"/>
    </row>
    <row r="10" spans="1:14">
      <c r="A10" s="137"/>
      <c r="B10" s="174"/>
      <c r="C10" s="177"/>
      <c r="D10" s="176" t="s">
        <v>1170</v>
      </c>
      <c r="E10" s="136"/>
      <c r="F10" s="154"/>
      <c r="G10" s="142"/>
      <c r="H10" s="142"/>
      <c r="I10" s="137"/>
      <c r="J10" s="142"/>
      <c r="K10" s="140"/>
      <c r="L10" s="156"/>
      <c r="M10" s="137"/>
      <c r="N10" s="137"/>
    </row>
    <row r="11" spans="1:14">
      <c r="A11" s="137"/>
      <c r="B11" s="174"/>
      <c r="C11" s="177"/>
      <c r="D11" s="176"/>
      <c r="E11" s="136"/>
      <c r="F11" s="154"/>
      <c r="G11" s="142"/>
      <c r="H11" s="142"/>
      <c r="I11" s="137"/>
      <c r="J11" s="142"/>
      <c r="K11" s="140"/>
      <c r="L11" s="156"/>
      <c r="M11" s="137"/>
      <c r="N11" s="137"/>
    </row>
    <row r="12" spans="1:14">
      <c r="A12" s="137"/>
      <c r="B12" s="174" t="s">
        <v>24</v>
      </c>
      <c r="C12" s="177" t="s">
        <v>714</v>
      </c>
      <c r="D12" s="177" t="s">
        <v>1174</v>
      </c>
      <c r="E12" s="136"/>
      <c r="F12" s="154"/>
      <c r="G12" s="142"/>
      <c r="H12" s="142"/>
      <c r="I12" s="140"/>
      <c r="J12" s="137"/>
      <c r="K12" s="137"/>
      <c r="L12" s="142"/>
      <c r="M12" s="137"/>
      <c r="N12" s="137"/>
    </row>
    <row r="13" spans="1:14">
      <c r="A13" s="137"/>
      <c r="B13" s="174"/>
      <c r="C13" s="177"/>
      <c r="D13" s="177"/>
      <c r="E13" s="136"/>
      <c r="F13" s="154"/>
      <c r="G13" s="142"/>
      <c r="H13" s="142"/>
      <c r="I13" s="137"/>
      <c r="J13" s="137"/>
      <c r="K13" s="137"/>
      <c r="L13" s="142"/>
      <c r="M13" s="137"/>
      <c r="N13" s="137"/>
    </row>
    <row r="14" spans="1:14">
      <c r="A14" s="137"/>
      <c r="B14" s="174"/>
      <c r="C14" s="177"/>
      <c r="D14" s="135" t="s">
        <v>1176</v>
      </c>
      <c r="E14" s="136"/>
      <c r="F14" s="154"/>
      <c r="G14" s="142"/>
      <c r="H14" s="142"/>
      <c r="I14" s="140"/>
      <c r="J14" s="142"/>
      <c r="K14" s="137"/>
      <c r="L14" s="156"/>
      <c r="M14" s="137"/>
      <c r="N14" s="137"/>
    </row>
    <row r="15" spans="1:14">
      <c r="A15" s="137"/>
      <c r="B15" s="174"/>
      <c r="C15" s="177"/>
      <c r="D15" s="176" t="s">
        <v>1180</v>
      </c>
      <c r="E15" s="136"/>
      <c r="F15" s="154"/>
      <c r="G15" s="142"/>
      <c r="H15" s="142"/>
      <c r="I15" s="137"/>
      <c r="J15" s="140"/>
      <c r="K15" s="137"/>
      <c r="L15" s="156"/>
      <c r="M15" s="137"/>
      <c r="N15" s="137"/>
    </row>
    <row r="16" spans="1:14">
      <c r="A16" s="137"/>
      <c r="B16" s="174"/>
      <c r="C16" s="177"/>
      <c r="D16" s="176"/>
      <c r="E16" s="136"/>
      <c r="F16" s="154"/>
      <c r="G16" s="142"/>
      <c r="H16" s="142"/>
      <c r="I16" s="137"/>
      <c r="J16" s="140"/>
      <c r="K16" s="137"/>
      <c r="L16" s="156"/>
      <c r="M16" s="137"/>
      <c r="N16" s="137"/>
    </row>
    <row r="17" spans="1:14">
      <c r="A17" s="137"/>
      <c r="B17" s="174"/>
      <c r="C17" s="177"/>
      <c r="D17" s="177" t="s">
        <v>1251</v>
      </c>
      <c r="E17" s="136"/>
      <c r="F17" s="154"/>
      <c r="G17" s="142"/>
      <c r="H17" s="142"/>
      <c r="I17" s="137"/>
      <c r="J17" s="140"/>
      <c r="K17" s="137"/>
      <c r="L17" s="142"/>
      <c r="M17" s="137"/>
      <c r="N17" s="137"/>
    </row>
    <row r="18" spans="1:14">
      <c r="A18" s="137"/>
      <c r="B18" s="174"/>
      <c r="C18" s="177"/>
      <c r="D18" s="177"/>
      <c r="E18" s="136"/>
      <c r="F18" s="154"/>
      <c r="G18" s="142"/>
      <c r="H18" s="142"/>
      <c r="I18" s="137"/>
      <c r="J18" s="137"/>
      <c r="K18" s="137"/>
      <c r="L18" s="142"/>
      <c r="M18" s="137"/>
      <c r="N18" s="137"/>
    </row>
    <row r="19" spans="1:14">
      <c r="A19" s="137"/>
      <c r="B19" s="174"/>
      <c r="C19" s="177"/>
      <c r="D19" s="141" t="s">
        <v>1189</v>
      </c>
      <c r="E19" s="136"/>
      <c r="F19" s="154"/>
      <c r="G19" s="142"/>
      <c r="H19" s="142"/>
      <c r="I19" s="137"/>
      <c r="J19" s="142"/>
      <c r="K19" s="137"/>
      <c r="L19" s="142"/>
      <c r="M19" s="137"/>
      <c r="N19" s="142"/>
    </row>
    <row r="20" spans="1:14" ht="30">
      <c r="A20" s="137"/>
      <c r="B20" s="174"/>
      <c r="C20" s="178" t="s">
        <v>713</v>
      </c>
      <c r="D20" s="143" t="s">
        <v>1252</v>
      </c>
      <c r="E20" s="144"/>
      <c r="F20" s="155"/>
      <c r="G20" s="142"/>
      <c r="H20" s="142"/>
      <c r="I20" s="137"/>
      <c r="J20" s="137"/>
      <c r="K20" s="137"/>
      <c r="L20" s="143"/>
      <c r="M20" s="137"/>
      <c r="N20" s="137"/>
    </row>
    <row r="21" spans="1:14" ht="17">
      <c r="A21" s="137"/>
      <c r="B21" s="174"/>
      <c r="C21" s="178"/>
      <c r="D21" s="180" t="s">
        <v>1192</v>
      </c>
      <c r="E21" s="107" t="s">
        <v>1253</v>
      </c>
      <c r="F21" s="155"/>
      <c r="G21" s="142"/>
      <c r="H21" s="110"/>
      <c r="I21" s="142"/>
      <c r="J21" s="142"/>
      <c r="K21" s="142"/>
      <c r="L21" s="143"/>
      <c r="M21" s="137"/>
      <c r="N21" s="140"/>
    </row>
    <row r="22" spans="1:14" ht="45">
      <c r="A22" s="137"/>
      <c r="B22" s="174"/>
      <c r="C22" s="178"/>
      <c r="D22" s="180"/>
      <c r="E22" s="144" t="s">
        <v>1254</v>
      </c>
      <c r="F22" s="155"/>
      <c r="G22" s="142"/>
      <c r="H22" s="142"/>
      <c r="I22" s="137"/>
      <c r="J22" s="137"/>
      <c r="K22" s="137"/>
      <c r="L22" s="143"/>
      <c r="M22" s="137"/>
      <c r="N22" s="140"/>
    </row>
    <row r="23" spans="1:14" ht="30">
      <c r="A23" s="137"/>
      <c r="B23" s="174"/>
      <c r="C23" s="178"/>
      <c r="D23" s="143" t="s">
        <v>1221</v>
      </c>
      <c r="E23" s="144" t="s">
        <v>1255</v>
      </c>
      <c r="F23" s="155"/>
      <c r="G23" s="142"/>
      <c r="H23" s="142"/>
      <c r="I23" s="137"/>
      <c r="J23" s="137"/>
      <c r="K23" s="137"/>
      <c r="L23" s="143"/>
      <c r="M23" s="142"/>
      <c r="N23" s="140"/>
    </row>
    <row r="24" spans="1:14">
      <c r="A24" s="137"/>
      <c r="B24" s="174"/>
      <c r="C24" s="178"/>
      <c r="D24" s="143" t="s">
        <v>1223</v>
      </c>
      <c r="E24" s="144"/>
      <c r="F24" s="155"/>
      <c r="G24" s="142"/>
      <c r="H24" s="142"/>
      <c r="I24" s="137"/>
      <c r="J24" s="137"/>
      <c r="K24" s="137"/>
      <c r="L24" s="143"/>
      <c r="M24" s="137"/>
      <c r="N24" s="140"/>
    </row>
    <row r="25" spans="1:14" ht="60">
      <c r="A25" s="137"/>
      <c r="B25" s="175" t="s">
        <v>1256</v>
      </c>
      <c r="C25" s="145" t="s">
        <v>699</v>
      </c>
      <c r="D25" s="135"/>
      <c r="E25" s="136"/>
      <c r="F25" s="154" t="s">
        <v>1257</v>
      </c>
      <c r="G25" s="142" t="s">
        <v>1258</v>
      </c>
      <c r="H25" s="142"/>
      <c r="I25" s="137"/>
      <c r="J25" s="142"/>
      <c r="K25" s="142"/>
      <c r="L25" s="156"/>
      <c r="M25" s="142"/>
      <c r="N25" s="157"/>
    </row>
    <row r="26" spans="1:14" ht="45">
      <c r="A26" s="137"/>
      <c r="B26" s="175"/>
      <c r="C26" s="145" t="s">
        <v>31</v>
      </c>
      <c r="D26" s="143"/>
      <c r="E26" s="144"/>
      <c r="F26" s="155" t="s">
        <v>1259</v>
      </c>
      <c r="G26" s="142"/>
      <c r="H26" s="142"/>
      <c r="I26" s="142" t="s">
        <v>1260</v>
      </c>
      <c r="J26" s="157" t="s">
        <v>1261</v>
      </c>
      <c r="K26" s="137"/>
      <c r="L26" s="143"/>
      <c r="M26" s="137"/>
      <c r="N26" s="137"/>
    </row>
  </sheetData>
  <mergeCells count="13">
    <mergeCell ref="C20:C24"/>
    <mergeCell ref="D21:D22"/>
    <mergeCell ref="B25:B26"/>
    <mergeCell ref="B2:B11"/>
    <mergeCell ref="C2:C3"/>
    <mergeCell ref="C4:C11"/>
    <mergeCell ref="D4:D5"/>
    <mergeCell ref="D10:D11"/>
    <mergeCell ref="B12:B24"/>
    <mergeCell ref="C12:C19"/>
    <mergeCell ref="D12:D13"/>
    <mergeCell ref="D15:D16"/>
    <mergeCell ref="D17:D1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
  <sheetViews>
    <sheetView workbookViewId="0"/>
  </sheetViews>
  <sheetFormatPr baseColWidth="10" defaultColWidth="8.83203125" defaultRowHeight="1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U29"/>
  <sheetViews>
    <sheetView zoomScale="80" zoomScaleNormal="80" workbookViewId="0">
      <selection activeCell="A7" sqref="A6:XFD7"/>
    </sheetView>
  </sheetViews>
  <sheetFormatPr baseColWidth="10" defaultColWidth="9" defaultRowHeight="15"/>
  <cols>
    <col min="1" max="1" width="27.33203125" customWidth="1"/>
    <col min="2" max="2" width="35.6640625" customWidth="1"/>
    <col min="3" max="3" width="23.33203125" customWidth="1"/>
    <col min="4" max="4" width="28" customWidth="1"/>
    <col min="5" max="5" width="27.33203125" customWidth="1"/>
    <col min="6" max="6" width="30.83203125" customWidth="1"/>
    <col min="7" max="7" width="32.33203125" customWidth="1"/>
    <col min="8" max="8" width="22.33203125" customWidth="1"/>
    <col min="9" max="9" width="24.83203125" customWidth="1"/>
    <col min="10" max="10" width="35.33203125" customWidth="1"/>
    <col min="11" max="11" width="37" customWidth="1"/>
    <col min="12" max="12" width="35.1640625" customWidth="1"/>
    <col min="13" max="13" width="31.33203125" customWidth="1"/>
    <col min="14" max="14" width="25.33203125" customWidth="1"/>
    <col min="15" max="15" width="37.33203125" customWidth="1"/>
    <col min="16" max="16" width="29.83203125" customWidth="1"/>
    <col min="17" max="17" width="29.33203125" customWidth="1"/>
    <col min="18" max="18" width="28.33203125" customWidth="1"/>
    <col min="19" max="19" width="40.33203125" customWidth="1"/>
    <col min="20" max="20" width="50.83203125" customWidth="1"/>
    <col min="21" max="21" width="28.6640625" customWidth="1"/>
  </cols>
  <sheetData>
    <row r="2" spans="1:21">
      <c r="B2" s="1" t="s">
        <v>28</v>
      </c>
      <c r="C2" s="2"/>
      <c r="D2" s="2"/>
      <c r="E2" s="2"/>
      <c r="F2" s="2"/>
      <c r="G2" s="2"/>
      <c r="H2" s="2"/>
      <c r="I2" s="2"/>
      <c r="J2" s="2"/>
      <c r="K2" s="2"/>
      <c r="L2" s="2"/>
      <c r="M2" s="2"/>
      <c r="N2" s="2"/>
      <c r="O2" s="2"/>
      <c r="P2" s="2"/>
      <c r="Q2" s="2"/>
      <c r="R2" s="2"/>
      <c r="S2" s="2"/>
      <c r="T2" s="2"/>
    </row>
    <row r="3" spans="1:21">
      <c r="B3" s="1"/>
      <c r="C3" s="164" t="s">
        <v>216</v>
      </c>
      <c r="D3" s="163"/>
      <c r="E3" s="17" t="s">
        <v>140</v>
      </c>
      <c r="F3" s="164" t="s">
        <v>400</v>
      </c>
      <c r="G3" s="163"/>
      <c r="H3" s="164" t="s">
        <v>247</v>
      </c>
      <c r="I3" s="163"/>
      <c r="J3" s="164" t="s">
        <v>361</v>
      </c>
      <c r="K3" s="164"/>
      <c r="L3" s="163" t="s">
        <v>150</v>
      </c>
      <c r="M3" s="163"/>
      <c r="N3" s="163" t="s">
        <v>193</v>
      </c>
      <c r="O3" s="163"/>
      <c r="P3" s="22" t="s">
        <v>176</v>
      </c>
      <c r="Q3" s="164" t="s">
        <v>225</v>
      </c>
      <c r="R3" s="164"/>
      <c r="S3" s="164" t="s">
        <v>286</v>
      </c>
      <c r="T3" s="164"/>
    </row>
    <row r="4" spans="1:21" ht="16">
      <c r="A4" s="3" t="s">
        <v>0</v>
      </c>
      <c r="B4" s="3" t="s">
        <v>1</v>
      </c>
      <c r="C4" s="12" t="s">
        <v>139</v>
      </c>
      <c r="D4" s="4" t="s">
        <v>58</v>
      </c>
      <c r="E4" s="12" t="s">
        <v>87</v>
      </c>
      <c r="F4" s="4" t="s">
        <v>87</v>
      </c>
      <c r="G4" s="4" t="s">
        <v>58</v>
      </c>
      <c r="H4" s="4" t="s">
        <v>87</v>
      </c>
      <c r="I4" s="4" t="s">
        <v>58</v>
      </c>
      <c r="J4" s="4" t="s">
        <v>87</v>
      </c>
      <c r="K4" s="4" t="s">
        <v>58</v>
      </c>
      <c r="L4" s="12" t="s">
        <v>87</v>
      </c>
      <c r="M4" s="12" t="s">
        <v>58</v>
      </c>
      <c r="N4" s="12" t="s">
        <v>87</v>
      </c>
      <c r="O4" s="12" t="s">
        <v>58</v>
      </c>
      <c r="P4" s="12" t="s">
        <v>87</v>
      </c>
      <c r="Q4" s="4" t="s">
        <v>226</v>
      </c>
      <c r="R4" s="25" t="s">
        <v>58</v>
      </c>
      <c r="S4" s="4" t="s">
        <v>139</v>
      </c>
      <c r="T4" s="4" t="s">
        <v>58</v>
      </c>
      <c r="U4" s="10" t="s">
        <v>4</v>
      </c>
    </row>
    <row r="5" spans="1:21" ht="35" customHeight="1">
      <c r="A5" s="8" t="s">
        <v>5</v>
      </c>
      <c r="B5" s="8" t="s">
        <v>6</v>
      </c>
      <c r="C5" s="21" t="s">
        <v>218</v>
      </c>
      <c r="D5" s="21" t="s">
        <v>224</v>
      </c>
      <c r="E5" s="18" t="s">
        <v>141</v>
      </c>
      <c r="F5" s="30" t="s">
        <v>401</v>
      </c>
      <c r="G5" s="30" t="s">
        <v>411</v>
      </c>
      <c r="H5" s="21" t="s">
        <v>248</v>
      </c>
      <c r="I5" s="21" t="s">
        <v>261</v>
      </c>
      <c r="J5" s="21"/>
      <c r="K5" s="21"/>
      <c r="L5" s="18" t="s">
        <v>151</v>
      </c>
      <c r="M5" s="18"/>
      <c r="N5" s="18"/>
      <c r="O5" s="20" t="s">
        <v>207</v>
      </c>
      <c r="P5" s="18" t="s">
        <v>179</v>
      </c>
      <c r="Q5" s="21" t="s">
        <v>227</v>
      </c>
      <c r="R5" s="21" t="s">
        <v>239</v>
      </c>
      <c r="S5" s="26" t="s">
        <v>288</v>
      </c>
      <c r="T5" s="26" t="s">
        <v>302</v>
      </c>
      <c r="U5" s="11"/>
    </row>
    <row r="6" spans="1:21" ht="35" customHeight="1">
      <c r="A6" s="8"/>
      <c r="B6" s="8"/>
      <c r="C6" s="18"/>
      <c r="D6" s="18"/>
      <c r="E6" s="18"/>
      <c r="F6" s="18"/>
      <c r="G6" s="18"/>
      <c r="H6" s="18"/>
      <c r="I6" s="18"/>
      <c r="J6" s="18"/>
      <c r="K6" s="18"/>
      <c r="L6" s="18"/>
      <c r="M6" s="18"/>
      <c r="N6" s="18"/>
      <c r="O6" s="18"/>
      <c r="P6" s="18" t="s">
        <v>180</v>
      </c>
      <c r="Q6" s="18"/>
      <c r="R6" s="18"/>
      <c r="S6" s="18"/>
      <c r="T6" s="18"/>
      <c r="U6" s="11"/>
    </row>
    <row r="7" spans="1:21" ht="20.5" customHeight="1">
      <c r="A7" s="8"/>
      <c r="B7" s="8" t="s">
        <v>7</v>
      </c>
      <c r="C7" s="18"/>
      <c r="D7" s="18"/>
      <c r="E7" s="18"/>
      <c r="F7" s="18"/>
      <c r="G7" s="18"/>
      <c r="H7" s="18"/>
      <c r="I7" s="18"/>
      <c r="J7" s="18"/>
      <c r="K7" s="18"/>
      <c r="L7" s="18"/>
      <c r="M7" s="18" t="s">
        <v>164</v>
      </c>
      <c r="N7" s="18"/>
      <c r="O7" s="20" t="s">
        <v>206</v>
      </c>
      <c r="P7" s="18"/>
      <c r="Q7" s="18"/>
      <c r="R7" s="18"/>
      <c r="S7" s="26" t="s">
        <v>289</v>
      </c>
      <c r="T7" s="18"/>
      <c r="U7" s="11"/>
    </row>
    <row r="8" spans="1:21" ht="23" customHeight="1">
      <c r="A8" s="8"/>
      <c r="B8" s="8" t="s">
        <v>9</v>
      </c>
      <c r="C8" s="18"/>
      <c r="D8" s="18"/>
      <c r="E8" s="20" t="s">
        <v>142</v>
      </c>
      <c r="F8" s="30" t="s">
        <v>402</v>
      </c>
      <c r="G8" s="30" t="s">
        <v>412</v>
      </c>
      <c r="H8" s="21" t="s">
        <v>249</v>
      </c>
      <c r="I8" s="20"/>
      <c r="J8" s="27" t="s">
        <v>368</v>
      </c>
      <c r="K8" s="20"/>
      <c r="L8" s="20" t="s">
        <v>152</v>
      </c>
      <c r="M8" s="20" t="s">
        <v>165</v>
      </c>
      <c r="N8" s="20" t="s">
        <v>194</v>
      </c>
      <c r="O8" s="20" t="s">
        <v>208</v>
      </c>
      <c r="P8" s="18" t="s">
        <v>181</v>
      </c>
      <c r="Q8" s="21" t="s">
        <v>229</v>
      </c>
      <c r="R8" s="21" t="s">
        <v>237</v>
      </c>
      <c r="S8" s="26" t="s">
        <v>290</v>
      </c>
      <c r="T8" s="26" t="s">
        <v>301</v>
      </c>
      <c r="U8" s="11"/>
    </row>
    <row r="9" spans="1:21" ht="23" customHeight="1">
      <c r="A9" s="8"/>
      <c r="B9" s="8"/>
      <c r="C9" s="18"/>
      <c r="D9" s="18"/>
      <c r="E9" s="18"/>
      <c r="F9" s="18"/>
      <c r="G9" s="18"/>
      <c r="H9" s="18"/>
      <c r="I9" s="18"/>
      <c r="J9" s="18"/>
      <c r="K9" s="18"/>
      <c r="L9" s="18"/>
      <c r="M9" s="18" t="s">
        <v>166</v>
      </c>
      <c r="N9" s="20" t="s">
        <v>195</v>
      </c>
      <c r="O9" s="18"/>
      <c r="P9" s="18" t="s">
        <v>182</v>
      </c>
      <c r="Q9" s="18"/>
      <c r="R9" s="21" t="s">
        <v>238</v>
      </c>
      <c r="S9" s="26" t="s">
        <v>291</v>
      </c>
      <c r="T9" s="21"/>
      <c r="U9" s="11"/>
    </row>
    <row r="10" spans="1:21" ht="22.5" customHeight="1">
      <c r="A10" s="8"/>
      <c r="B10" s="8" t="s">
        <v>10</v>
      </c>
      <c r="C10" s="7"/>
      <c r="D10" s="7"/>
      <c r="E10" s="7"/>
      <c r="F10" s="30" t="s">
        <v>403</v>
      </c>
      <c r="G10" s="30" t="s">
        <v>413</v>
      </c>
      <c r="H10" s="7"/>
      <c r="I10" s="21" t="s">
        <v>259</v>
      </c>
      <c r="J10" s="27" t="s">
        <v>369</v>
      </c>
      <c r="K10" s="21"/>
      <c r="L10" s="18" t="s">
        <v>153</v>
      </c>
      <c r="M10" s="18" t="s">
        <v>167</v>
      </c>
      <c r="N10" s="20" t="s">
        <v>196</v>
      </c>
      <c r="O10" s="20" t="s">
        <v>209</v>
      </c>
      <c r="P10" s="20" t="s">
        <v>183</v>
      </c>
      <c r="Q10" s="21" t="s">
        <v>230</v>
      </c>
      <c r="R10" s="21" t="s">
        <v>236</v>
      </c>
      <c r="S10" s="21"/>
      <c r="T10" s="21"/>
      <c r="U10" s="11"/>
    </row>
    <row r="11" spans="1:21" ht="22.5" customHeight="1">
      <c r="A11" s="8"/>
      <c r="B11" s="8"/>
      <c r="C11" s="7"/>
      <c r="D11" s="7"/>
      <c r="E11" s="7"/>
      <c r="F11" s="7"/>
      <c r="G11" s="7"/>
      <c r="H11" s="7"/>
      <c r="I11" s="7"/>
      <c r="J11" s="7"/>
      <c r="K11" s="7"/>
      <c r="L11" s="18" t="s">
        <v>154</v>
      </c>
      <c r="M11" s="18" t="s">
        <v>168</v>
      </c>
      <c r="N11" s="20" t="s">
        <v>197</v>
      </c>
      <c r="O11" s="20" t="s">
        <v>210</v>
      </c>
      <c r="P11" s="18"/>
      <c r="Q11" s="18"/>
      <c r="R11" s="18"/>
      <c r="S11" s="18"/>
      <c r="T11" s="18"/>
      <c r="U11" s="11"/>
    </row>
    <row r="12" spans="1:21" ht="30.75" customHeight="1">
      <c r="A12" s="8" t="s">
        <v>11</v>
      </c>
      <c r="B12" s="16" t="s">
        <v>29</v>
      </c>
      <c r="C12" s="21" t="s">
        <v>217</v>
      </c>
      <c r="D12" s="18"/>
      <c r="E12" s="18" t="s">
        <v>148</v>
      </c>
      <c r="F12" s="30" t="s">
        <v>404</v>
      </c>
      <c r="G12" s="30" t="s">
        <v>414</v>
      </c>
      <c r="H12" s="21" t="s">
        <v>251</v>
      </c>
      <c r="I12" s="18"/>
      <c r="J12" s="27" t="s">
        <v>370</v>
      </c>
      <c r="K12" s="27" t="s">
        <v>362</v>
      </c>
      <c r="L12" s="18" t="s">
        <v>155</v>
      </c>
      <c r="M12" s="18" t="s">
        <v>169</v>
      </c>
      <c r="N12" s="20" t="s">
        <v>198</v>
      </c>
      <c r="O12" s="20" t="s">
        <v>211</v>
      </c>
      <c r="P12" s="18" t="s">
        <v>184</v>
      </c>
      <c r="Q12" s="21" t="s">
        <v>228</v>
      </c>
      <c r="R12" s="21" t="s">
        <v>235</v>
      </c>
      <c r="S12" s="26" t="s">
        <v>296</v>
      </c>
      <c r="T12" s="21"/>
      <c r="U12" s="11"/>
    </row>
    <row r="13" spans="1:21" ht="30.75" customHeight="1">
      <c r="A13" s="8"/>
      <c r="B13" s="19" t="s">
        <v>41</v>
      </c>
      <c r="C13" s="21" t="s">
        <v>223</v>
      </c>
      <c r="D13" s="18"/>
      <c r="E13" s="18"/>
      <c r="F13" s="18"/>
      <c r="G13" s="18"/>
      <c r="H13" s="18"/>
      <c r="I13" s="18"/>
      <c r="J13" s="18"/>
      <c r="K13" s="18"/>
      <c r="L13" s="18"/>
      <c r="M13" s="18" t="s">
        <v>174</v>
      </c>
      <c r="N13" s="20" t="s">
        <v>199</v>
      </c>
      <c r="O13" s="18"/>
      <c r="P13" s="18"/>
      <c r="Q13" s="18"/>
      <c r="R13" s="18"/>
      <c r="S13" s="18"/>
      <c r="T13" s="18"/>
      <c r="U13" s="11"/>
    </row>
    <row r="14" spans="1:21" ht="20" customHeight="1">
      <c r="A14" s="8"/>
      <c r="B14" s="8" t="s">
        <v>12</v>
      </c>
      <c r="C14" s="21" t="s">
        <v>219</v>
      </c>
      <c r="D14" s="18"/>
      <c r="E14" s="18" t="s">
        <v>143</v>
      </c>
      <c r="F14" s="30" t="s">
        <v>405</v>
      </c>
      <c r="G14" s="30" t="s">
        <v>415</v>
      </c>
      <c r="H14" s="21" t="s">
        <v>254</v>
      </c>
      <c r="I14" s="21" t="s">
        <v>258</v>
      </c>
      <c r="J14" s="21"/>
      <c r="K14" s="27" t="s">
        <v>365</v>
      </c>
      <c r="L14" s="18" t="s">
        <v>156</v>
      </c>
      <c r="M14" s="20" t="s">
        <v>170</v>
      </c>
      <c r="N14" s="18"/>
      <c r="O14" s="20" t="s">
        <v>212</v>
      </c>
      <c r="P14" s="18" t="s">
        <v>185</v>
      </c>
      <c r="Q14" s="21" t="s">
        <v>232</v>
      </c>
      <c r="R14" s="18"/>
      <c r="S14" s="26" t="s">
        <v>293</v>
      </c>
      <c r="T14" s="18"/>
      <c r="U14" s="11"/>
    </row>
    <row r="15" spans="1:21" ht="34.5" customHeight="1">
      <c r="A15" s="8"/>
      <c r="B15" s="8" t="s">
        <v>13</v>
      </c>
      <c r="C15" s="18"/>
      <c r="D15" s="18"/>
      <c r="E15" s="18"/>
      <c r="F15" s="30" t="s">
        <v>292</v>
      </c>
      <c r="G15" s="18"/>
      <c r="H15" s="21" t="s">
        <v>255</v>
      </c>
      <c r="I15" s="18"/>
      <c r="J15" s="18"/>
      <c r="K15" s="18"/>
      <c r="L15" s="18" t="s">
        <v>157</v>
      </c>
      <c r="M15" s="18"/>
      <c r="N15" s="20" t="s">
        <v>200</v>
      </c>
      <c r="O15" s="18"/>
      <c r="P15" s="18" t="s">
        <v>186</v>
      </c>
      <c r="Q15" s="18"/>
      <c r="R15" s="21" t="s">
        <v>242</v>
      </c>
      <c r="S15" s="26" t="s">
        <v>294</v>
      </c>
      <c r="T15" s="26" t="s">
        <v>300</v>
      </c>
      <c r="U15" s="11"/>
    </row>
    <row r="16" spans="1:21" ht="26" customHeight="1">
      <c r="A16" s="8"/>
      <c r="B16" s="8" t="s">
        <v>14</v>
      </c>
      <c r="C16" s="7"/>
      <c r="D16" s="7"/>
      <c r="E16" s="7"/>
      <c r="F16" s="30" t="s">
        <v>292</v>
      </c>
      <c r="G16" s="7"/>
      <c r="H16" s="7"/>
      <c r="I16" s="7"/>
      <c r="J16" s="7"/>
      <c r="K16" s="7"/>
      <c r="L16" s="7"/>
      <c r="M16" s="7"/>
      <c r="N16" s="7"/>
      <c r="O16" s="7"/>
      <c r="P16" s="18" t="s">
        <v>187</v>
      </c>
      <c r="Q16" s="7"/>
      <c r="R16" s="21" t="s">
        <v>243</v>
      </c>
      <c r="S16" s="26" t="s">
        <v>294</v>
      </c>
      <c r="T16" s="26" t="s">
        <v>300</v>
      </c>
      <c r="U16" s="11"/>
    </row>
    <row r="17" spans="1:21" ht="35.5" customHeight="1">
      <c r="A17" s="8"/>
      <c r="B17" s="8" t="s">
        <v>15</v>
      </c>
      <c r="C17" s="18"/>
      <c r="D17" s="18"/>
      <c r="E17" s="18"/>
      <c r="F17" s="30" t="s">
        <v>406</v>
      </c>
      <c r="G17" s="18"/>
      <c r="H17" s="21" t="s">
        <v>253</v>
      </c>
      <c r="I17" s="18"/>
      <c r="J17" s="18"/>
      <c r="K17" s="18"/>
      <c r="L17" s="18" t="s">
        <v>160</v>
      </c>
      <c r="M17" s="18"/>
      <c r="N17" s="20" t="s">
        <v>205</v>
      </c>
      <c r="O17" s="18"/>
      <c r="P17" s="18" t="s">
        <v>188</v>
      </c>
      <c r="Q17" s="18"/>
      <c r="R17" s="21" t="s">
        <v>244</v>
      </c>
      <c r="S17" s="26" t="s">
        <v>295</v>
      </c>
      <c r="T17" s="26" t="s">
        <v>299</v>
      </c>
      <c r="U17" s="11"/>
    </row>
    <row r="18" spans="1:21" ht="24.5" customHeight="1">
      <c r="A18" s="8"/>
      <c r="B18" s="8" t="s">
        <v>16</v>
      </c>
      <c r="C18" s="21" t="s">
        <v>221</v>
      </c>
      <c r="D18" s="18"/>
      <c r="E18" s="18" t="s">
        <v>144</v>
      </c>
      <c r="F18" s="30" t="s">
        <v>292</v>
      </c>
      <c r="G18" s="30" t="s">
        <v>416</v>
      </c>
      <c r="H18" s="18"/>
      <c r="I18" s="21" t="s">
        <v>257</v>
      </c>
      <c r="J18" s="21"/>
      <c r="K18" s="27" t="s">
        <v>364</v>
      </c>
      <c r="L18" s="18" t="s">
        <v>158</v>
      </c>
      <c r="M18" s="18" t="s">
        <v>172</v>
      </c>
      <c r="N18" s="20" t="s">
        <v>202</v>
      </c>
      <c r="O18" s="20" t="s">
        <v>213</v>
      </c>
      <c r="P18" s="18" t="s">
        <v>189</v>
      </c>
      <c r="Q18" s="18"/>
      <c r="R18" s="21" t="s">
        <v>241</v>
      </c>
      <c r="S18" s="26" t="s">
        <v>292</v>
      </c>
      <c r="T18" s="26" t="s">
        <v>300</v>
      </c>
      <c r="U18" s="11"/>
    </row>
    <row r="19" spans="1:21" ht="23.5" customHeight="1">
      <c r="A19" s="8"/>
      <c r="B19" s="8" t="s">
        <v>17</v>
      </c>
      <c r="C19" s="18"/>
      <c r="D19" s="18"/>
      <c r="E19" s="18"/>
      <c r="F19" s="30" t="s">
        <v>252</v>
      </c>
      <c r="G19" s="18"/>
      <c r="H19" s="18"/>
      <c r="I19" s="18"/>
      <c r="J19" s="18"/>
      <c r="K19" s="18"/>
      <c r="L19" s="18" t="s">
        <v>161</v>
      </c>
      <c r="M19" s="18" t="s">
        <v>171</v>
      </c>
      <c r="N19" s="20" t="s">
        <v>203</v>
      </c>
      <c r="O19" s="18"/>
      <c r="P19" s="18" t="s">
        <v>190</v>
      </c>
      <c r="Q19" s="18"/>
      <c r="R19" s="21" t="s">
        <v>245</v>
      </c>
      <c r="S19" s="21"/>
      <c r="T19" s="21"/>
      <c r="U19" s="11"/>
    </row>
    <row r="20" spans="1:21" ht="23.5" customHeight="1">
      <c r="A20" s="8"/>
      <c r="B20" s="8" t="s">
        <v>18</v>
      </c>
      <c r="C20" s="18"/>
      <c r="D20" s="18"/>
      <c r="E20" s="18" t="s">
        <v>145</v>
      </c>
      <c r="F20" s="30" t="s">
        <v>253</v>
      </c>
      <c r="G20" s="30" t="s">
        <v>82</v>
      </c>
      <c r="H20" s="21" t="s">
        <v>252</v>
      </c>
      <c r="I20" s="21" t="s">
        <v>256</v>
      </c>
      <c r="J20" s="21"/>
      <c r="K20" s="21"/>
      <c r="L20" s="18" t="s">
        <v>162</v>
      </c>
      <c r="M20" s="18" t="s">
        <v>173</v>
      </c>
      <c r="N20" s="18" t="s">
        <v>201</v>
      </c>
      <c r="O20" s="18"/>
      <c r="P20" s="18" t="s">
        <v>191</v>
      </c>
      <c r="Q20" s="18"/>
      <c r="R20" s="21" t="s">
        <v>246</v>
      </c>
      <c r="S20" s="26" t="s">
        <v>292</v>
      </c>
      <c r="T20" s="26" t="s">
        <v>300</v>
      </c>
      <c r="U20" s="11"/>
    </row>
    <row r="21" spans="1:21" ht="23.5" customHeight="1">
      <c r="A21" s="8"/>
      <c r="B21" s="8"/>
      <c r="C21" s="18"/>
      <c r="D21" s="18"/>
      <c r="E21" s="18"/>
      <c r="F21" s="18"/>
      <c r="G21" s="18"/>
      <c r="H21" s="18"/>
      <c r="I21" s="18"/>
      <c r="J21" s="18"/>
      <c r="K21" s="18"/>
      <c r="L21" s="18"/>
      <c r="M21" s="18"/>
      <c r="N21" s="18"/>
      <c r="O21" s="18"/>
      <c r="P21" s="18"/>
      <c r="Q21" s="18"/>
      <c r="R21" s="18"/>
      <c r="S21" s="18"/>
      <c r="T21" s="18"/>
      <c r="U21" s="11"/>
    </row>
    <row r="22" spans="1:21" ht="22.5" customHeight="1">
      <c r="A22" s="8"/>
      <c r="B22" s="8" t="s">
        <v>19</v>
      </c>
      <c r="C22" s="18"/>
      <c r="D22" s="18"/>
      <c r="E22" s="18" t="s">
        <v>147</v>
      </c>
      <c r="F22" s="30" t="s">
        <v>408</v>
      </c>
      <c r="G22" s="18"/>
      <c r="H22" s="18"/>
      <c r="I22" s="18"/>
      <c r="J22" s="18"/>
      <c r="K22" s="27" t="s">
        <v>366</v>
      </c>
      <c r="L22" s="27" t="s">
        <v>157</v>
      </c>
      <c r="M22" s="18"/>
      <c r="N22" s="20" t="s">
        <v>204</v>
      </c>
      <c r="O22" s="20" t="s">
        <v>214</v>
      </c>
      <c r="P22" s="18"/>
      <c r="Q22" s="18"/>
      <c r="R22" s="18"/>
      <c r="S22" s="18"/>
      <c r="T22" s="18"/>
      <c r="U22" s="11"/>
    </row>
    <row r="23" spans="1:21" ht="32">
      <c r="A23" s="8"/>
      <c r="B23" s="8" t="s">
        <v>20</v>
      </c>
      <c r="C23" s="18"/>
      <c r="D23" s="18"/>
      <c r="E23" s="18"/>
      <c r="F23" s="30" t="s">
        <v>410</v>
      </c>
      <c r="G23" s="18"/>
      <c r="H23" s="18"/>
      <c r="I23" s="18"/>
      <c r="J23" s="18"/>
      <c r="K23" s="18"/>
      <c r="L23" s="18"/>
      <c r="M23" s="18"/>
      <c r="N23" s="18"/>
      <c r="O23" s="18"/>
      <c r="P23" s="18"/>
      <c r="Q23" s="18"/>
      <c r="R23" s="18"/>
      <c r="S23" s="18"/>
      <c r="T23" s="18"/>
      <c r="U23" s="11"/>
    </row>
    <row r="24" spans="1:21" ht="21.5" customHeight="1">
      <c r="A24" s="8"/>
      <c r="B24" s="8" t="s">
        <v>21</v>
      </c>
      <c r="C24" s="21" t="s">
        <v>220</v>
      </c>
      <c r="D24" s="18"/>
      <c r="E24" s="18" t="s">
        <v>146</v>
      </c>
      <c r="F24" s="30" t="s">
        <v>409</v>
      </c>
      <c r="G24" s="18"/>
      <c r="H24" s="18"/>
      <c r="I24" s="18"/>
      <c r="J24" s="27" t="s">
        <v>372</v>
      </c>
      <c r="K24" s="27" t="s">
        <v>367</v>
      </c>
      <c r="L24" s="18" t="s">
        <v>159</v>
      </c>
      <c r="M24" s="18"/>
      <c r="N24" s="18"/>
      <c r="O24" s="18"/>
      <c r="P24" s="21" t="s">
        <v>231</v>
      </c>
      <c r="Q24" s="18"/>
      <c r="R24" s="18"/>
      <c r="S24" s="18"/>
      <c r="T24" s="18"/>
      <c r="U24" s="11"/>
    </row>
    <row r="25" spans="1:21" ht="22" customHeight="1">
      <c r="A25" s="8"/>
      <c r="B25" s="19" t="s">
        <v>41</v>
      </c>
      <c r="C25" s="18"/>
      <c r="D25" s="18"/>
      <c r="E25" s="18"/>
      <c r="F25" s="18"/>
      <c r="G25" s="18"/>
      <c r="H25" s="18"/>
      <c r="I25" s="18"/>
      <c r="J25" s="18"/>
      <c r="K25" s="18"/>
      <c r="L25" s="18"/>
      <c r="M25" s="18"/>
      <c r="N25" s="18"/>
      <c r="O25" s="18"/>
      <c r="P25" s="18"/>
      <c r="Q25" s="18"/>
      <c r="R25" s="18"/>
      <c r="S25" s="18"/>
      <c r="T25" s="18"/>
      <c r="U25" s="11"/>
    </row>
    <row r="26" spans="1:21" ht="36.5" customHeight="1">
      <c r="A26" s="8" t="s">
        <v>22</v>
      </c>
      <c r="B26" s="8" t="s">
        <v>23</v>
      </c>
      <c r="C26" s="21" t="s">
        <v>222</v>
      </c>
      <c r="D26" s="18"/>
      <c r="E26" s="18" t="s">
        <v>149</v>
      </c>
      <c r="F26" s="30" t="s">
        <v>407</v>
      </c>
      <c r="G26" s="30" t="s">
        <v>417</v>
      </c>
      <c r="H26" s="21" t="s">
        <v>250</v>
      </c>
      <c r="I26" s="21" t="s">
        <v>260</v>
      </c>
      <c r="J26" s="27" t="s">
        <v>371</v>
      </c>
      <c r="K26" s="27" t="s">
        <v>363</v>
      </c>
      <c r="L26" s="18" t="s">
        <v>163</v>
      </c>
      <c r="M26" s="18" t="s">
        <v>175</v>
      </c>
      <c r="N26" s="18"/>
      <c r="O26" s="20" t="s">
        <v>215</v>
      </c>
      <c r="P26" s="18" t="s">
        <v>192</v>
      </c>
      <c r="Q26" s="21" t="s">
        <v>233</v>
      </c>
      <c r="R26" s="21" t="s">
        <v>240</v>
      </c>
      <c r="S26" s="26" t="s">
        <v>297</v>
      </c>
      <c r="T26" s="26" t="s">
        <v>298</v>
      </c>
      <c r="U26" s="11"/>
    </row>
    <row r="27" spans="1:21" ht="112">
      <c r="A27" s="5" t="s">
        <v>24</v>
      </c>
      <c r="B27" s="6" t="s">
        <v>25</v>
      </c>
      <c r="C27" s="7"/>
      <c r="D27" s="7"/>
      <c r="E27" s="7"/>
      <c r="F27" s="7"/>
      <c r="G27" s="7"/>
      <c r="H27" s="7"/>
      <c r="I27" s="7"/>
      <c r="J27" s="7"/>
      <c r="K27" s="7"/>
      <c r="L27" s="7"/>
      <c r="M27" s="7"/>
      <c r="N27" s="7"/>
      <c r="O27" s="7"/>
      <c r="P27" s="7"/>
      <c r="Q27" s="7"/>
      <c r="R27" s="21" t="s">
        <v>234</v>
      </c>
      <c r="S27" s="21"/>
      <c r="T27" s="21"/>
      <c r="U27" s="11"/>
    </row>
    <row r="28" spans="1:21" ht="74" customHeight="1">
      <c r="A28" s="5" t="s">
        <v>26</v>
      </c>
      <c r="B28" s="15" t="s">
        <v>30</v>
      </c>
      <c r="C28" s="9"/>
      <c r="D28" s="9"/>
      <c r="E28" s="9"/>
      <c r="F28" s="9"/>
      <c r="G28" s="9"/>
      <c r="H28" s="9"/>
      <c r="I28" s="9"/>
      <c r="J28" s="9"/>
      <c r="K28" s="9"/>
      <c r="L28" s="9"/>
      <c r="M28" s="9"/>
      <c r="N28" s="9"/>
      <c r="O28" s="9"/>
      <c r="P28" s="18" t="s">
        <v>177</v>
      </c>
      <c r="Q28" s="9"/>
      <c r="R28" s="9"/>
      <c r="S28" s="9"/>
      <c r="T28" s="9"/>
      <c r="U28" s="11"/>
    </row>
    <row r="29" spans="1:21" ht="74" customHeight="1">
      <c r="A29" s="5"/>
      <c r="B29" s="15" t="s">
        <v>31</v>
      </c>
      <c r="C29" s="9"/>
      <c r="D29" s="9"/>
      <c r="E29" s="9"/>
      <c r="F29" s="9"/>
      <c r="G29" s="9"/>
      <c r="H29" s="9"/>
      <c r="I29" s="9"/>
      <c r="J29" s="9"/>
      <c r="K29" s="9"/>
      <c r="L29" s="9"/>
      <c r="M29" s="9"/>
      <c r="N29" s="9"/>
      <c r="O29" s="9"/>
      <c r="P29" s="18" t="s">
        <v>178</v>
      </c>
      <c r="Q29" s="9"/>
      <c r="R29" s="9"/>
      <c r="S29" s="9"/>
      <c r="T29" s="9"/>
      <c r="U29" s="11"/>
    </row>
  </sheetData>
  <mergeCells count="8">
    <mergeCell ref="S3:T3"/>
    <mergeCell ref="N3:O3"/>
    <mergeCell ref="L3:M3"/>
    <mergeCell ref="C3:D3"/>
    <mergeCell ref="Q3:R3"/>
    <mergeCell ref="H3:I3"/>
    <mergeCell ref="J3:K3"/>
    <mergeCell ref="F3:G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P22"/>
  <sheetViews>
    <sheetView workbookViewId="0">
      <selection activeCell="C6" sqref="C6"/>
    </sheetView>
  </sheetViews>
  <sheetFormatPr baseColWidth="10" defaultColWidth="9" defaultRowHeight="15"/>
  <cols>
    <col min="1" max="1" width="27.33203125" style="11" customWidth="1"/>
    <col min="2" max="2" width="34.6640625" style="11" customWidth="1"/>
    <col min="3" max="3" width="74.1640625" style="11" customWidth="1"/>
    <col min="4" max="4" width="25.33203125" style="11" customWidth="1"/>
    <col min="5" max="5" width="71.6640625" style="11" customWidth="1"/>
    <col min="6" max="6" width="30.83203125" style="11" customWidth="1"/>
    <col min="7" max="7" width="75.33203125" style="11" customWidth="1"/>
    <col min="8" max="8" width="38.6640625" style="11" customWidth="1"/>
    <col min="9" max="9" width="110.83203125" style="11" customWidth="1"/>
    <col min="10" max="10" width="42.33203125" style="11" customWidth="1"/>
    <col min="11" max="11" width="100.1640625" style="11" customWidth="1"/>
    <col min="12" max="12" width="44.6640625" style="11" customWidth="1"/>
    <col min="13" max="13" width="106.33203125" style="11" customWidth="1"/>
    <col min="14" max="14" width="46" style="11" customWidth="1"/>
    <col min="15" max="15" width="96.6640625" style="11" customWidth="1"/>
    <col min="16" max="16" width="43.6640625" style="11" customWidth="1"/>
    <col min="17" max="17" width="106.33203125" style="11" customWidth="1"/>
    <col min="18" max="18" width="60.33203125" style="11" customWidth="1"/>
    <col min="19" max="19" width="104.33203125" style="11" customWidth="1"/>
    <col min="20" max="20" width="39.6640625" style="11" customWidth="1"/>
    <col min="21" max="21" width="93" style="11" customWidth="1"/>
    <col min="22" max="22" width="42.6640625" style="11" customWidth="1"/>
    <col min="23" max="23" width="80" style="11" customWidth="1"/>
    <col min="24" max="24" width="35.1640625" style="11" customWidth="1"/>
    <col min="25" max="25" width="80.83203125" style="11" customWidth="1"/>
    <col min="26" max="26" width="44.83203125" style="11" customWidth="1"/>
    <col min="27" max="27" width="102.33203125" style="11" customWidth="1"/>
    <col min="28" max="28" width="48.6640625" style="11" customWidth="1"/>
    <col min="29" max="29" width="93.1640625" style="11" customWidth="1"/>
    <col min="30" max="30" width="44.83203125" style="11" customWidth="1"/>
    <col min="31" max="31" width="85.33203125" style="11" customWidth="1"/>
    <col min="32" max="32" width="36.33203125" style="11" customWidth="1"/>
    <col min="33" max="33" width="75.6640625" style="11" customWidth="1"/>
    <col min="34" max="34" width="42.83203125" style="11" customWidth="1"/>
    <col min="35" max="35" width="121.6640625" style="11" customWidth="1"/>
    <col min="36" max="36" width="47.33203125" style="11" customWidth="1"/>
    <col min="37" max="37" width="107.1640625" style="11" customWidth="1"/>
    <col min="38" max="38" width="48.83203125" style="11" customWidth="1"/>
    <col min="39" max="39" width="99.1640625" style="11" customWidth="1"/>
    <col min="40" max="40" width="43" style="11" customWidth="1"/>
    <col min="41" max="41" width="122.33203125" style="11" customWidth="1"/>
    <col min="42" max="42" width="48.6640625" style="11" customWidth="1"/>
    <col min="43" max="16384" width="9" style="11"/>
  </cols>
  <sheetData>
    <row r="1" spans="1:42">
      <c r="U1" s="168"/>
      <c r="V1" s="169"/>
    </row>
    <row r="2" spans="1:42" s="45" customFormat="1" ht="21">
      <c r="A2" s="32"/>
      <c r="B2" s="42" t="s">
        <v>636</v>
      </c>
      <c r="C2" s="46"/>
      <c r="D2" s="46"/>
      <c r="E2" s="46"/>
      <c r="F2" s="46"/>
      <c r="G2" s="46"/>
      <c r="H2" s="46"/>
      <c r="I2" s="46"/>
      <c r="J2" s="46"/>
      <c r="K2" s="46"/>
      <c r="L2" s="46"/>
      <c r="M2" s="32"/>
      <c r="N2" s="32"/>
      <c r="O2" s="32"/>
      <c r="P2" s="32"/>
      <c r="Q2" s="32"/>
      <c r="R2" s="32"/>
      <c r="S2" s="32"/>
      <c r="T2" s="32"/>
      <c r="U2" s="32"/>
      <c r="V2" s="32"/>
      <c r="W2" s="32"/>
      <c r="X2" s="32"/>
      <c r="Y2" s="32"/>
      <c r="Z2" s="32"/>
      <c r="AA2" s="32"/>
      <c r="AB2" s="32"/>
      <c r="AC2" s="32"/>
      <c r="AD2" s="32"/>
      <c r="AE2" s="32"/>
      <c r="AF2" s="32"/>
      <c r="AG2" s="32"/>
      <c r="AH2" s="32"/>
      <c r="AI2" s="32"/>
      <c r="AJ2" s="32"/>
      <c r="AK2" s="32"/>
      <c r="AL2" s="32"/>
      <c r="AM2" s="32"/>
      <c r="AN2" s="32"/>
      <c r="AO2" s="32"/>
      <c r="AP2" s="32"/>
    </row>
    <row r="3" spans="1:42" s="41" customFormat="1" ht="21">
      <c r="A3" s="42"/>
      <c r="B3" s="42"/>
      <c r="C3" s="167" t="s">
        <v>635</v>
      </c>
      <c r="D3" s="167"/>
      <c r="E3" s="167" t="s">
        <v>634</v>
      </c>
      <c r="F3" s="167"/>
      <c r="G3" s="167" t="s">
        <v>633</v>
      </c>
      <c r="H3" s="167"/>
      <c r="I3" s="167" t="s">
        <v>632</v>
      </c>
      <c r="J3" s="167"/>
      <c r="K3" s="167" t="s">
        <v>631</v>
      </c>
      <c r="L3" s="167"/>
      <c r="M3" s="167" t="s">
        <v>630</v>
      </c>
      <c r="N3" s="167"/>
      <c r="O3" s="167" t="s">
        <v>629</v>
      </c>
      <c r="P3" s="167"/>
      <c r="Q3" s="167" t="s">
        <v>628</v>
      </c>
      <c r="R3" s="167"/>
      <c r="S3" s="167" t="s">
        <v>627</v>
      </c>
      <c r="T3" s="167"/>
      <c r="U3" s="167" t="s">
        <v>626</v>
      </c>
      <c r="V3" s="167"/>
      <c r="W3" s="167" t="s">
        <v>625</v>
      </c>
      <c r="X3" s="167"/>
      <c r="Y3" s="167" t="s">
        <v>624</v>
      </c>
      <c r="Z3" s="167"/>
      <c r="AA3" s="167" t="s">
        <v>623</v>
      </c>
      <c r="AB3" s="167"/>
      <c r="AC3" s="167" t="s">
        <v>622</v>
      </c>
      <c r="AD3" s="167"/>
      <c r="AE3" s="167" t="s">
        <v>621</v>
      </c>
      <c r="AF3" s="167"/>
      <c r="AG3" s="167" t="s">
        <v>620</v>
      </c>
      <c r="AH3" s="167"/>
      <c r="AI3" s="167" t="s">
        <v>619</v>
      </c>
      <c r="AJ3" s="167"/>
      <c r="AK3" s="167" t="s">
        <v>618</v>
      </c>
      <c r="AL3" s="167"/>
      <c r="AM3" s="167" t="s">
        <v>617</v>
      </c>
      <c r="AN3" s="167"/>
      <c r="AO3" s="167" t="s">
        <v>616</v>
      </c>
      <c r="AP3" s="167"/>
    </row>
    <row r="4" spans="1:42" s="41" customFormat="1" ht="21">
      <c r="A4" s="44" t="s">
        <v>0</v>
      </c>
      <c r="B4" s="44" t="s">
        <v>1</v>
      </c>
      <c r="C4" s="43" t="s">
        <v>615</v>
      </c>
      <c r="D4" s="43" t="s">
        <v>3</v>
      </c>
      <c r="E4" s="43" t="s">
        <v>2</v>
      </c>
      <c r="F4" s="43" t="s">
        <v>3</v>
      </c>
      <c r="G4" s="43" t="s">
        <v>2</v>
      </c>
      <c r="H4" s="43" t="s">
        <v>3</v>
      </c>
      <c r="I4" s="43" t="s">
        <v>2</v>
      </c>
      <c r="J4" s="43" t="s">
        <v>3</v>
      </c>
      <c r="K4" s="43" t="s">
        <v>2</v>
      </c>
      <c r="L4" s="43" t="s">
        <v>3</v>
      </c>
      <c r="M4" s="42" t="s">
        <v>614</v>
      </c>
      <c r="N4" s="42" t="s">
        <v>612</v>
      </c>
      <c r="O4" s="43" t="s">
        <v>87</v>
      </c>
      <c r="P4" s="43" t="s">
        <v>613</v>
      </c>
      <c r="Q4" s="43" t="s">
        <v>610</v>
      </c>
      <c r="R4" s="43" t="s">
        <v>611</v>
      </c>
      <c r="S4" s="43" t="s">
        <v>610</v>
      </c>
      <c r="T4" s="43" t="s">
        <v>611</v>
      </c>
      <c r="U4" s="42" t="s">
        <v>610</v>
      </c>
      <c r="V4" s="42" t="s">
        <v>612</v>
      </c>
      <c r="W4" s="42" t="s">
        <v>610</v>
      </c>
      <c r="X4" s="42" t="s">
        <v>611</v>
      </c>
      <c r="Y4" s="42" t="s">
        <v>610</v>
      </c>
      <c r="Z4" s="42" t="s">
        <v>611</v>
      </c>
      <c r="AA4" s="42" t="s">
        <v>610</v>
      </c>
      <c r="AB4" s="42" t="s">
        <v>611</v>
      </c>
      <c r="AC4" s="42" t="s">
        <v>610</v>
      </c>
      <c r="AD4" s="42" t="s">
        <v>611</v>
      </c>
      <c r="AE4" s="42" t="s">
        <v>610</v>
      </c>
      <c r="AF4" s="42" t="s">
        <v>611</v>
      </c>
      <c r="AG4" s="42" t="s">
        <v>610</v>
      </c>
      <c r="AH4" s="42" t="s">
        <v>611</v>
      </c>
      <c r="AI4" s="42" t="s">
        <v>610</v>
      </c>
      <c r="AJ4" s="42" t="s">
        <v>611</v>
      </c>
      <c r="AK4" s="42" t="s">
        <v>610</v>
      </c>
      <c r="AL4" s="42" t="s">
        <v>611</v>
      </c>
      <c r="AM4" s="42" t="s">
        <v>610</v>
      </c>
      <c r="AN4" s="42" t="s">
        <v>611</v>
      </c>
      <c r="AO4" s="42" t="s">
        <v>610</v>
      </c>
      <c r="AP4" s="42" t="s">
        <v>609</v>
      </c>
    </row>
    <row r="5" spans="1:42" ht="189">
      <c r="A5" s="38" t="s">
        <v>11</v>
      </c>
      <c r="B5" s="38" t="s">
        <v>608</v>
      </c>
      <c r="C5" s="36" t="s">
        <v>607</v>
      </c>
      <c r="D5" s="36"/>
      <c r="E5" s="36" t="s">
        <v>606</v>
      </c>
      <c r="F5" s="36" t="s">
        <v>605</v>
      </c>
      <c r="G5" s="36" t="s">
        <v>604</v>
      </c>
      <c r="H5" s="36" t="s">
        <v>603</v>
      </c>
      <c r="I5" s="36" t="s">
        <v>602</v>
      </c>
      <c r="J5" s="36"/>
      <c r="K5" s="36" t="s">
        <v>601</v>
      </c>
      <c r="L5" s="36" t="s">
        <v>600</v>
      </c>
      <c r="M5" s="32"/>
      <c r="N5" s="32"/>
      <c r="O5" s="32"/>
      <c r="P5" s="32"/>
      <c r="Q5" s="35" t="s">
        <v>599</v>
      </c>
      <c r="R5" s="32"/>
      <c r="S5" s="35" t="s">
        <v>598</v>
      </c>
      <c r="T5" s="32"/>
      <c r="U5" s="35" t="s">
        <v>597</v>
      </c>
      <c r="V5" s="35" t="s">
        <v>596</v>
      </c>
      <c r="W5" s="35" t="s">
        <v>595</v>
      </c>
      <c r="X5" s="32"/>
      <c r="Y5" s="32"/>
      <c r="Z5" s="35" t="s">
        <v>594</v>
      </c>
      <c r="AA5" s="35" t="s">
        <v>593</v>
      </c>
      <c r="AB5" s="32"/>
      <c r="AC5" s="35" t="s">
        <v>592</v>
      </c>
      <c r="AD5" s="35" t="s">
        <v>591</v>
      </c>
      <c r="AE5" s="35" t="s">
        <v>590</v>
      </c>
      <c r="AF5" s="35" t="s">
        <v>589</v>
      </c>
      <c r="AG5" s="35" t="s">
        <v>588</v>
      </c>
      <c r="AH5" s="32"/>
      <c r="AI5" s="35" t="s">
        <v>587</v>
      </c>
      <c r="AJ5" s="35"/>
      <c r="AK5" s="32"/>
      <c r="AL5" s="32"/>
      <c r="AM5" s="35" t="s">
        <v>586</v>
      </c>
      <c r="AN5" s="35" t="s">
        <v>585</v>
      </c>
      <c r="AO5" s="35" t="s">
        <v>584</v>
      </c>
      <c r="AP5" s="35" t="s">
        <v>583</v>
      </c>
    </row>
    <row r="6" spans="1:42" ht="168">
      <c r="A6" s="38"/>
      <c r="B6" s="38" t="s">
        <v>12</v>
      </c>
      <c r="C6" s="36"/>
      <c r="D6" s="36"/>
      <c r="E6" s="36" t="s">
        <v>582</v>
      </c>
      <c r="F6" s="36"/>
      <c r="G6" s="36" t="s">
        <v>581</v>
      </c>
      <c r="H6" s="36"/>
      <c r="I6" s="36"/>
      <c r="J6" s="36" t="s">
        <v>580</v>
      </c>
      <c r="K6" s="36" t="s">
        <v>579</v>
      </c>
      <c r="L6" s="36" t="s">
        <v>578</v>
      </c>
      <c r="M6" s="35" t="s">
        <v>577</v>
      </c>
      <c r="N6" s="32"/>
      <c r="O6" s="40" t="s">
        <v>576</v>
      </c>
      <c r="P6" s="32"/>
      <c r="Q6" s="35" t="s">
        <v>575</v>
      </c>
      <c r="R6" s="32"/>
      <c r="S6" s="35" t="s">
        <v>574</v>
      </c>
      <c r="T6" s="35" t="s">
        <v>573</v>
      </c>
      <c r="U6" s="32"/>
      <c r="V6" s="35" t="s">
        <v>572</v>
      </c>
      <c r="W6" s="35" t="s">
        <v>571</v>
      </c>
      <c r="X6" s="35"/>
      <c r="Y6" s="35" t="s">
        <v>570</v>
      </c>
      <c r="Z6" s="32"/>
      <c r="AA6" s="35" t="s">
        <v>569</v>
      </c>
      <c r="AB6" s="32"/>
      <c r="AC6" s="32"/>
      <c r="AD6" s="32"/>
      <c r="AE6" s="32"/>
      <c r="AF6" s="35" t="s">
        <v>568</v>
      </c>
      <c r="AG6" s="35" t="s">
        <v>567</v>
      </c>
      <c r="AH6" s="32"/>
      <c r="AI6" s="35" t="s">
        <v>566</v>
      </c>
      <c r="AJ6" s="35" t="s">
        <v>565</v>
      </c>
      <c r="AK6" s="35" t="s">
        <v>564</v>
      </c>
      <c r="AL6" s="32"/>
      <c r="AM6" s="35" t="s">
        <v>563</v>
      </c>
      <c r="AN6" s="32"/>
      <c r="AO6" s="35" t="s">
        <v>562</v>
      </c>
      <c r="AP6" s="35" t="s">
        <v>561</v>
      </c>
    </row>
    <row r="7" spans="1:42" ht="126">
      <c r="A7" s="38"/>
      <c r="B7" s="38" t="s">
        <v>560</v>
      </c>
      <c r="C7" s="36"/>
      <c r="D7" s="36"/>
      <c r="E7" s="36" t="s">
        <v>559</v>
      </c>
      <c r="F7" s="36"/>
      <c r="G7" s="36" t="s">
        <v>548</v>
      </c>
      <c r="H7" s="36"/>
      <c r="I7" s="36"/>
      <c r="J7" s="36"/>
      <c r="K7" s="36"/>
      <c r="L7" s="36"/>
      <c r="M7" s="32"/>
      <c r="N7" s="32"/>
      <c r="O7" s="35" t="s">
        <v>558</v>
      </c>
      <c r="P7" s="32"/>
      <c r="Q7" s="32"/>
      <c r="R7" s="32"/>
      <c r="S7" s="32"/>
      <c r="T7" s="32"/>
      <c r="U7" s="35" t="s">
        <v>557</v>
      </c>
      <c r="V7" s="32"/>
      <c r="W7" s="35" t="s">
        <v>556</v>
      </c>
      <c r="X7" s="35"/>
      <c r="Y7" s="35" t="s">
        <v>555</v>
      </c>
      <c r="Z7" s="32"/>
      <c r="AA7" s="35" t="s">
        <v>554</v>
      </c>
      <c r="AB7" s="32"/>
      <c r="AC7" s="35" t="s">
        <v>553</v>
      </c>
      <c r="AD7" s="32"/>
      <c r="AE7" s="32"/>
      <c r="AF7" s="32"/>
      <c r="AG7" s="35" t="s">
        <v>552</v>
      </c>
      <c r="AH7" s="32"/>
      <c r="AI7" s="35" t="s">
        <v>551</v>
      </c>
      <c r="AJ7" s="32"/>
      <c r="AK7" s="39" t="s">
        <v>41</v>
      </c>
      <c r="AL7" s="32"/>
      <c r="AM7" s="35" t="s">
        <v>550</v>
      </c>
      <c r="AN7" s="32"/>
      <c r="AO7" s="35" t="s">
        <v>549</v>
      </c>
      <c r="AP7" s="32"/>
    </row>
    <row r="8" spans="1:42" ht="126">
      <c r="A8" s="38"/>
      <c r="B8" s="38" t="s">
        <v>14</v>
      </c>
      <c r="C8" s="36"/>
      <c r="D8" s="36"/>
      <c r="E8" s="36"/>
      <c r="F8" s="36"/>
      <c r="G8" s="36" t="s">
        <v>548</v>
      </c>
      <c r="H8" s="36"/>
      <c r="I8" s="36"/>
      <c r="J8" s="36"/>
      <c r="K8" s="36"/>
      <c r="L8" s="36"/>
      <c r="M8" s="32"/>
      <c r="N8" s="32"/>
      <c r="O8" s="32"/>
      <c r="P8" s="32"/>
      <c r="Q8" s="32"/>
      <c r="R8" s="32"/>
      <c r="S8" s="32"/>
      <c r="T8" s="32"/>
      <c r="U8" s="32"/>
      <c r="V8" s="32"/>
      <c r="W8" s="32"/>
      <c r="X8" s="32"/>
      <c r="Y8" s="35" t="s">
        <v>547</v>
      </c>
      <c r="Z8" s="32"/>
      <c r="AA8" s="32"/>
      <c r="AB8" s="32"/>
      <c r="AC8" s="35" t="s">
        <v>546</v>
      </c>
      <c r="AD8" s="32"/>
      <c r="AE8" s="35" t="s">
        <v>545</v>
      </c>
      <c r="AF8" s="32"/>
      <c r="AG8" s="32"/>
      <c r="AH8" s="32"/>
      <c r="AI8" s="35" t="s">
        <v>544</v>
      </c>
      <c r="AJ8" s="32"/>
      <c r="AK8" s="32"/>
      <c r="AL8" s="32"/>
      <c r="AM8" s="35" t="s">
        <v>543</v>
      </c>
      <c r="AN8" s="32"/>
      <c r="AO8" s="32"/>
      <c r="AP8" s="32"/>
    </row>
    <row r="9" spans="1:42" ht="168">
      <c r="A9" s="38"/>
      <c r="B9" s="38" t="s">
        <v>15</v>
      </c>
      <c r="C9" s="36"/>
      <c r="D9" s="36"/>
      <c r="E9" s="36"/>
      <c r="F9" s="36"/>
      <c r="G9" s="36"/>
      <c r="H9" s="36"/>
      <c r="I9" s="36"/>
      <c r="J9" s="36"/>
      <c r="K9" s="36"/>
      <c r="L9" s="36"/>
      <c r="M9" s="32"/>
      <c r="N9" s="32"/>
      <c r="O9" s="35" t="s">
        <v>542</v>
      </c>
      <c r="P9" s="32"/>
      <c r="Q9" s="35" t="s">
        <v>541</v>
      </c>
      <c r="R9" s="32"/>
      <c r="S9" s="35" t="s">
        <v>540</v>
      </c>
      <c r="T9" s="32"/>
      <c r="U9" s="35" t="s">
        <v>539</v>
      </c>
      <c r="V9" s="35" t="s">
        <v>538</v>
      </c>
      <c r="W9" s="32"/>
      <c r="X9" s="32"/>
      <c r="Y9" s="35" t="s">
        <v>537</v>
      </c>
      <c r="Z9" s="32"/>
      <c r="AA9" s="35" t="s">
        <v>536</v>
      </c>
      <c r="AB9" s="32"/>
      <c r="AC9" s="35" t="s">
        <v>535</v>
      </c>
      <c r="AD9" s="35" t="s">
        <v>534</v>
      </c>
      <c r="AE9" s="32"/>
      <c r="AF9" s="32"/>
      <c r="AG9" s="32"/>
      <c r="AH9" s="32"/>
      <c r="AI9" s="32"/>
      <c r="AJ9" s="32"/>
      <c r="AK9" s="32"/>
      <c r="AL9" s="32"/>
      <c r="AM9" s="32"/>
      <c r="AN9" s="35" t="s">
        <v>533</v>
      </c>
      <c r="AO9" s="35" t="s">
        <v>532</v>
      </c>
      <c r="AP9" s="32"/>
    </row>
    <row r="10" spans="1:42" ht="210">
      <c r="A10" s="38"/>
      <c r="B10" s="38" t="s">
        <v>531</v>
      </c>
      <c r="C10" s="36" t="s">
        <v>530</v>
      </c>
      <c r="D10" s="36"/>
      <c r="E10" s="36"/>
      <c r="F10" s="36"/>
      <c r="G10" s="36" t="s">
        <v>529</v>
      </c>
      <c r="H10" s="36"/>
      <c r="I10" s="36" t="s">
        <v>528</v>
      </c>
      <c r="J10" s="36"/>
      <c r="K10" s="36"/>
      <c r="L10" s="36" t="s">
        <v>527</v>
      </c>
      <c r="M10" s="35" t="s">
        <v>526</v>
      </c>
      <c r="N10" s="35" t="s">
        <v>525</v>
      </c>
      <c r="O10" s="35" t="s">
        <v>524</v>
      </c>
      <c r="P10" s="32"/>
      <c r="Q10" s="32"/>
      <c r="R10" s="35" t="s">
        <v>523</v>
      </c>
      <c r="S10" s="35" t="s">
        <v>522</v>
      </c>
      <c r="T10" s="32"/>
      <c r="U10" s="35" t="s">
        <v>521</v>
      </c>
      <c r="V10" s="35" t="s">
        <v>520</v>
      </c>
      <c r="W10" s="35" t="s">
        <v>519</v>
      </c>
      <c r="X10" s="32"/>
      <c r="Y10" s="32"/>
      <c r="Z10" s="32"/>
      <c r="AA10" s="35" t="s">
        <v>518</v>
      </c>
      <c r="AB10" s="32"/>
      <c r="AC10" s="35" t="s">
        <v>517</v>
      </c>
      <c r="AD10" s="32"/>
      <c r="AE10" s="35" t="s">
        <v>516</v>
      </c>
      <c r="AF10" s="32"/>
      <c r="AG10" s="32"/>
      <c r="AH10" s="32"/>
      <c r="AI10" s="35" t="s">
        <v>515</v>
      </c>
      <c r="AJ10" s="35" t="s">
        <v>514</v>
      </c>
      <c r="AK10" s="32"/>
      <c r="AL10" s="35" t="s">
        <v>513</v>
      </c>
      <c r="AM10" s="35" t="s">
        <v>512</v>
      </c>
      <c r="AN10" s="35" t="s">
        <v>511</v>
      </c>
      <c r="AO10" s="35" t="s">
        <v>510</v>
      </c>
      <c r="AP10" s="32"/>
    </row>
    <row r="11" spans="1:42" ht="147">
      <c r="A11" s="38"/>
      <c r="B11" s="38" t="s">
        <v>509</v>
      </c>
      <c r="C11" s="36"/>
      <c r="D11" s="36"/>
      <c r="E11" s="36"/>
      <c r="F11" s="36"/>
      <c r="G11" s="36"/>
      <c r="H11" s="36"/>
      <c r="I11" s="36"/>
      <c r="J11" s="36"/>
      <c r="K11" s="36"/>
      <c r="L11" s="36"/>
      <c r="M11" s="32"/>
      <c r="N11" s="32"/>
      <c r="O11" s="35" t="s">
        <v>508</v>
      </c>
      <c r="P11" s="35" t="s">
        <v>507</v>
      </c>
      <c r="Q11" s="35" t="s">
        <v>506</v>
      </c>
      <c r="R11" s="35" t="s">
        <v>505</v>
      </c>
      <c r="S11" s="35" t="s">
        <v>504</v>
      </c>
      <c r="T11" s="32"/>
      <c r="U11" s="35" t="s">
        <v>503</v>
      </c>
      <c r="V11" s="35" t="s">
        <v>502</v>
      </c>
      <c r="W11" s="35" t="s">
        <v>501</v>
      </c>
      <c r="X11" s="32"/>
      <c r="Y11" s="35" t="s">
        <v>500</v>
      </c>
      <c r="Z11" s="32"/>
      <c r="AA11" s="35" t="s">
        <v>499</v>
      </c>
      <c r="AB11" s="35" t="s">
        <v>498</v>
      </c>
      <c r="AC11" s="35" t="s">
        <v>497</v>
      </c>
      <c r="AD11" s="35" t="s">
        <v>496</v>
      </c>
      <c r="AE11" s="32"/>
      <c r="AF11" s="32"/>
      <c r="AG11" s="32"/>
      <c r="AH11" s="32"/>
      <c r="AI11" s="35" t="s">
        <v>495</v>
      </c>
      <c r="AJ11" s="35" t="s">
        <v>494</v>
      </c>
      <c r="AK11" s="35" t="s">
        <v>493</v>
      </c>
      <c r="AL11" s="35" t="s">
        <v>492</v>
      </c>
      <c r="AM11" s="35" t="s">
        <v>491</v>
      </c>
      <c r="AN11" s="32"/>
      <c r="AO11" s="35" t="s">
        <v>490</v>
      </c>
      <c r="AP11" s="32"/>
    </row>
    <row r="12" spans="1:42" ht="189">
      <c r="A12" s="38"/>
      <c r="B12" s="38" t="s">
        <v>489</v>
      </c>
      <c r="C12" s="36" t="s">
        <v>488</v>
      </c>
      <c r="D12" s="36"/>
      <c r="E12" s="36"/>
      <c r="F12" s="36"/>
      <c r="G12" s="36"/>
      <c r="H12" s="36"/>
      <c r="I12" s="36" t="s">
        <v>487</v>
      </c>
      <c r="J12" s="36"/>
      <c r="K12" s="36"/>
      <c r="L12" s="36" t="s">
        <v>486</v>
      </c>
      <c r="M12" s="32"/>
      <c r="N12" s="32"/>
      <c r="O12" s="35" t="s">
        <v>485</v>
      </c>
      <c r="P12" s="32"/>
      <c r="Q12" s="35" t="s">
        <v>484</v>
      </c>
      <c r="R12" s="35" t="s">
        <v>483</v>
      </c>
      <c r="S12" s="35" t="s">
        <v>482</v>
      </c>
      <c r="T12" s="32"/>
      <c r="U12" s="35" t="s">
        <v>481</v>
      </c>
      <c r="V12" s="35" t="s">
        <v>480</v>
      </c>
      <c r="W12" s="35" t="s">
        <v>479</v>
      </c>
      <c r="X12" s="32"/>
      <c r="Y12" s="35" t="s">
        <v>478</v>
      </c>
      <c r="Z12" s="32"/>
      <c r="AA12" s="32"/>
      <c r="AB12" s="32"/>
      <c r="AC12" s="35" t="s">
        <v>477</v>
      </c>
      <c r="AD12" s="32"/>
      <c r="AE12" s="35" t="s">
        <v>476</v>
      </c>
      <c r="AF12" s="35" t="s">
        <v>475</v>
      </c>
      <c r="AG12" s="32"/>
      <c r="AH12" s="32"/>
      <c r="AI12" s="35"/>
      <c r="AJ12" s="35" t="s">
        <v>474</v>
      </c>
      <c r="AK12" s="35" t="s">
        <v>473</v>
      </c>
      <c r="AL12" s="32"/>
      <c r="AM12" s="35" t="s">
        <v>472</v>
      </c>
      <c r="AN12" s="35" t="s">
        <v>471</v>
      </c>
      <c r="AO12" s="32"/>
      <c r="AP12" s="32"/>
    </row>
    <row r="13" spans="1:42" ht="168">
      <c r="A13" s="38"/>
      <c r="B13" s="38" t="s">
        <v>470</v>
      </c>
      <c r="C13" s="36"/>
      <c r="D13" s="36"/>
      <c r="E13" s="36"/>
      <c r="F13" s="36"/>
      <c r="G13" s="36"/>
      <c r="H13" s="36"/>
      <c r="I13" s="36"/>
      <c r="J13" s="36"/>
      <c r="K13" s="36"/>
      <c r="L13" s="36"/>
      <c r="M13" s="32"/>
      <c r="N13" s="32"/>
      <c r="O13" s="32"/>
      <c r="P13" s="32"/>
      <c r="Q13" s="32"/>
      <c r="R13" s="35" t="s">
        <v>469</v>
      </c>
      <c r="S13" s="32"/>
      <c r="T13" s="35" t="s">
        <v>468</v>
      </c>
      <c r="U13" s="32"/>
      <c r="V13" s="35" t="s">
        <v>467</v>
      </c>
      <c r="W13" s="32"/>
      <c r="X13" s="32"/>
      <c r="Y13" s="35" t="s">
        <v>466</v>
      </c>
      <c r="Z13" s="32"/>
      <c r="AA13" s="32"/>
      <c r="AB13" s="32"/>
      <c r="AC13" s="32"/>
      <c r="AD13" s="32"/>
      <c r="AE13" s="32"/>
      <c r="AF13" s="32"/>
      <c r="AG13" s="32"/>
      <c r="AH13" s="32"/>
      <c r="AI13" s="32"/>
      <c r="AJ13" s="32"/>
      <c r="AK13" s="32"/>
      <c r="AL13" s="32"/>
      <c r="AM13" s="32"/>
      <c r="AN13" s="32"/>
      <c r="AO13" s="32"/>
      <c r="AP13" s="32"/>
    </row>
    <row r="14" spans="1:42" ht="42">
      <c r="A14" s="38"/>
      <c r="B14" s="38" t="s">
        <v>20</v>
      </c>
      <c r="C14" s="36"/>
      <c r="D14" s="36"/>
      <c r="E14" s="36"/>
      <c r="F14" s="36"/>
      <c r="G14" s="36"/>
      <c r="H14" s="36"/>
      <c r="I14" s="36"/>
      <c r="J14" s="36"/>
      <c r="K14" s="36"/>
      <c r="L14" s="36"/>
      <c r="M14" s="32"/>
      <c r="N14" s="32"/>
      <c r="O14" s="32"/>
      <c r="P14" s="32"/>
      <c r="Q14" s="32"/>
      <c r="R14" s="32"/>
      <c r="S14" s="32"/>
      <c r="T14" s="32"/>
      <c r="U14" s="32"/>
      <c r="V14" s="32"/>
      <c r="W14" s="32"/>
      <c r="X14" s="32"/>
      <c r="Y14" s="32"/>
      <c r="Z14" s="32"/>
      <c r="AA14" s="32"/>
      <c r="AB14" s="32"/>
      <c r="AC14" s="32"/>
      <c r="AD14" s="32"/>
      <c r="AE14" s="32"/>
      <c r="AF14" s="32"/>
      <c r="AG14" s="32"/>
      <c r="AH14" s="32"/>
      <c r="AI14" s="35" t="s">
        <v>465</v>
      </c>
      <c r="AJ14" s="35"/>
      <c r="AK14" s="35" t="s">
        <v>464</v>
      </c>
      <c r="AL14" s="32"/>
      <c r="AM14" s="32"/>
      <c r="AN14" s="32"/>
      <c r="AO14" s="32"/>
      <c r="AP14" s="32"/>
    </row>
    <row r="15" spans="1:42" ht="147">
      <c r="A15" s="38"/>
      <c r="B15" s="38" t="s">
        <v>21</v>
      </c>
      <c r="C15" s="36"/>
      <c r="D15" s="36"/>
      <c r="E15" s="36"/>
      <c r="F15" s="36"/>
      <c r="G15" s="36"/>
      <c r="H15" s="36"/>
      <c r="I15" s="36"/>
      <c r="J15" s="36"/>
      <c r="K15" s="36"/>
      <c r="L15" s="36"/>
      <c r="M15" s="32"/>
      <c r="N15" s="32"/>
      <c r="O15" s="32"/>
      <c r="P15" s="32"/>
      <c r="Q15" s="32"/>
      <c r="R15" s="32"/>
      <c r="S15" s="32"/>
      <c r="T15" s="32"/>
      <c r="U15" s="32"/>
      <c r="V15" s="32"/>
      <c r="W15" s="32"/>
      <c r="X15" s="32"/>
      <c r="Y15" s="35" t="s">
        <v>463</v>
      </c>
      <c r="Z15" s="32"/>
      <c r="AA15" s="32"/>
      <c r="AB15" s="32"/>
      <c r="AC15" s="32"/>
      <c r="AD15" s="32"/>
      <c r="AE15" s="32"/>
      <c r="AF15" s="32"/>
      <c r="AG15" s="32"/>
      <c r="AH15" s="32"/>
      <c r="AI15" s="32"/>
      <c r="AJ15" s="32"/>
      <c r="AK15" s="32"/>
      <c r="AL15" s="32"/>
      <c r="AM15" s="32"/>
      <c r="AN15" s="32"/>
      <c r="AO15" s="32"/>
      <c r="AP15" s="32"/>
    </row>
    <row r="16" spans="1:42" ht="84">
      <c r="A16" s="38"/>
      <c r="B16" s="38" t="s">
        <v>462</v>
      </c>
      <c r="C16" s="36"/>
      <c r="D16" s="36"/>
      <c r="E16" s="36" t="s">
        <v>461</v>
      </c>
      <c r="F16" s="36"/>
      <c r="G16" s="36"/>
      <c r="H16" s="36"/>
      <c r="I16" s="36"/>
      <c r="J16" s="36"/>
      <c r="K16" s="36"/>
      <c r="L16" s="36"/>
      <c r="M16" s="32"/>
      <c r="N16" s="32"/>
      <c r="O16" s="32"/>
      <c r="P16" s="32"/>
      <c r="Q16" s="32"/>
      <c r="R16" s="32"/>
      <c r="S16" s="35" t="s">
        <v>460</v>
      </c>
      <c r="T16" s="32"/>
      <c r="U16" s="35" t="s">
        <v>459</v>
      </c>
      <c r="V16" s="35" t="s">
        <v>458</v>
      </c>
      <c r="W16" s="32"/>
      <c r="X16" s="32"/>
      <c r="Y16" s="32"/>
      <c r="Z16" s="32"/>
      <c r="AA16" s="32"/>
      <c r="AB16" s="32"/>
      <c r="AC16" s="35" t="s">
        <v>457</v>
      </c>
      <c r="AD16" s="32"/>
      <c r="AE16" s="32"/>
      <c r="AF16" s="32"/>
      <c r="AG16" s="35" t="s">
        <v>456</v>
      </c>
      <c r="AH16" s="32"/>
      <c r="AI16" s="35" t="s">
        <v>455</v>
      </c>
      <c r="AJ16" s="32"/>
      <c r="AK16" s="35" t="s">
        <v>454</v>
      </c>
      <c r="AL16" s="32"/>
      <c r="AM16" s="32"/>
      <c r="AN16" s="32"/>
      <c r="AO16" s="35" t="s">
        <v>453</v>
      </c>
      <c r="AP16" s="32"/>
    </row>
    <row r="17" spans="1:42" ht="147">
      <c r="A17" s="38" t="s">
        <v>22</v>
      </c>
      <c r="B17" s="38" t="s">
        <v>23</v>
      </c>
      <c r="C17" s="36" t="s">
        <v>452</v>
      </c>
      <c r="D17" s="36"/>
      <c r="E17" s="36" t="s">
        <v>451</v>
      </c>
      <c r="F17" s="36"/>
      <c r="G17" s="36" t="s">
        <v>450</v>
      </c>
      <c r="H17" s="36"/>
      <c r="I17" s="36" t="s">
        <v>449</v>
      </c>
      <c r="J17" s="36"/>
      <c r="K17" s="36" t="s">
        <v>448</v>
      </c>
      <c r="L17" s="36" t="s">
        <v>447</v>
      </c>
      <c r="M17" s="35" t="s">
        <v>446</v>
      </c>
      <c r="N17" s="32"/>
      <c r="O17" s="35" t="s">
        <v>445</v>
      </c>
      <c r="P17" s="32"/>
      <c r="Q17" s="35" t="s">
        <v>444</v>
      </c>
      <c r="R17" s="35" t="s">
        <v>443</v>
      </c>
      <c r="S17" s="35" t="s">
        <v>442</v>
      </c>
      <c r="T17" s="35" t="s">
        <v>441</v>
      </c>
      <c r="U17" s="35" t="s">
        <v>440</v>
      </c>
      <c r="V17" s="32"/>
      <c r="W17" s="35" t="s">
        <v>439</v>
      </c>
      <c r="X17" s="32"/>
      <c r="Y17" s="32"/>
      <c r="Z17" s="32"/>
      <c r="AA17" s="35" t="s">
        <v>438</v>
      </c>
      <c r="AB17" s="32"/>
      <c r="AC17" s="35" t="s">
        <v>437</v>
      </c>
      <c r="AD17" s="32"/>
      <c r="AE17" s="35" t="s">
        <v>436</v>
      </c>
      <c r="AF17" s="32"/>
      <c r="AG17" s="32"/>
      <c r="AH17" s="32"/>
      <c r="AI17" s="35" t="s">
        <v>435</v>
      </c>
      <c r="AJ17" s="32"/>
      <c r="AK17" s="35" t="s">
        <v>434</v>
      </c>
      <c r="AL17" s="35" t="s">
        <v>433</v>
      </c>
      <c r="AM17" s="35" t="s">
        <v>432</v>
      </c>
      <c r="AN17" s="35" t="s">
        <v>431</v>
      </c>
      <c r="AO17" s="35" t="s">
        <v>430</v>
      </c>
      <c r="AP17" s="35" t="s">
        <v>429</v>
      </c>
    </row>
    <row r="18" spans="1:42" ht="168">
      <c r="A18" s="34" t="s">
        <v>24</v>
      </c>
      <c r="B18" s="37" t="s">
        <v>25</v>
      </c>
      <c r="C18" s="36"/>
      <c r="D18" s="36"/>
      <c r="E18" s="36"/>
      <c r="F18" s="36"/>
      <c r="G18" s="36"/>
      <c r="H18" s="36"/>
      <c r="I18" s="36"/>
      <c r="J18" s="36"/>
      <c r="K18" s="36"/>
      <c r="L18" s="36"/>
      <c r="M18" s="32"/>
      <c r="N18" s="32"/>
      <c r="O18" s="32"/>
      <c r="P18" s="32"/>
      <c r="Q18" s="32"/>
      <c r="R18" s="32"/>
      <c r="S18" s="32"/>
      <c r="T18" s="32"/>
      <c r="U18" s="32"/>
      <c r="V18" s="32"/>
      <c r="W18" s="32"/>
      <c r="X18" s="32"/>
      <c r="Y18" s="32"/>
      <c r="Z18" s="32"/>
      <c r="AA18" s="32"/>
      <c r="AB18" s="32"/>
      <c r="AC18" s="32"/>
      <c r="AD18" s="32"/>
      <c r="AE18" s="32"/>
      <c r="AF18" s="32"/>
      <c r="AG18" s="32"/>
      <c r="AH18" s="32"/>
      <c r="AI18" s="32"/>
      <c r="AJ18" s="32"/>
      <c r="AK18" s="32"/>
      <c r="AL18" s="32"/>
      <c r="AM18" s="32"/>
      <c r="AN18" s="32"/>
      <c r="AO18" s="32"/>
      <c r="AP18" s="32"/>
    </row>
    <row r="19" spans="1:42" ht="168">
      <c r="A19" s="34" t="s">
        <v>26</v>
      </c>
      <c r="B19" s="37" t="s">
        <v>428</v>
      </c>
      <c r="C19" s="33"/>
      <c r="D19" s="33"/>
      <c r="E19" s="36" t="s">
        <v>427</v>
      </c>
      <c r="F19" s="33"/>
      <c r="G19" s="36" t="s">
        <v>426</v>
      </c>
      <c r="H19" s="33"/>
      <c r="I19" s="33"/>
      <c r="J19" s="33"/>
      <c r="K19" s="36" t="s">
        <v>425</v>
      </c>
      <c r="L19" s="36" t="s">
        <v>424</v>
      </c>
      <c r="M19" s="32"/>
      <c r="N19" s="32"/>
      <c r="O19" s="35" t="s">
        <v>423</v>
      </c>
      <c r="P19" s="32"/>
      <c r="Q19" s="32"/>
      <c r="R19" s="32"/>
      <c r="S19" s="32"/>
      <c r="T19" s="32"/>
      <c r="U19" s="32"/>
      <c r="V19" s="35" t="s">
        <v>422</v>
      </c>
      <c r="W19" s="32"/>
      <c r="X19" s="32"/>
      <c r="Y19" s="32"/>
      <c r="Z19" s="32"/>
      <c r="AA19" s="32"/>
      <c r="AB19" s="32"/>
      <c r="AC19" s="32"/>
      <c r="AD19" s="32"/>
      <c r="AE19" s="32"/>
      <c r="AF19" s="32"/>
      <c r="AG19" s="32"/>
      <c r="AH19" s="32"/>
      <c r="AI19" s="32"/>
      <c r="AJ19" s="32"/>
      <c r="AK19" s="32"/>
      <c r="AL19" s="32"/>
      <c r="AM19" s="32"/>
      <c r="AN19" s="32"/>
      <c r="AO19" s="32"/>
      <c r="AP19" s="32"/>
    </row>
    <row r="20" spans="1:42" ht="20">
      <c r="A20" s="34" t="s">
        <v>421</v>
      </c>
      <c r="B20" s="34" t="s">
        <v>420</v>
      </c>
      <c r="C20" s="33"/>
      <c r="D20" s="33"/>
      <c r="E20" s="33"/>
      <c r="F20" s="33"/>
      <c r="G20" s="33"/>
      <c r="H20" s="33"/>
      <c r="I20" s="33"/>
      <c r="J20" s="33"/>
      <c r="K20" s="33"/>
      <c r="L20" s="33"/>
      <c r="M20" s="32"/>
      <c r="N20" s="32"/>
      <c r="O20" s="32"/>
      <c r="P20" s="32"/>
      <c r="Q20" s="32"/>
      <c r="R20" s="32"/>
      <c r="S20" s="32"/>
      <c r="T20" s="32"/>
      <c r="U20" s="32"/>
      <c r="V20" s="32"/>
      <c r="W20" s="32"/>
      <c r="X20" s="32"/>
      <c r="Y20" s="32"/>
      <c r="Z20" s="32"/>
      <c r="AA20" s="32"/>
      <c r="AB20" s="32"/>
      <c r="AC20" s="32"/>
      <c r="AD20" s="32"/>
      <c r="AE20" s="32"/>
      <c r="AF20" s="32"/>
      <c r="AG20" s="32"/>
      <c r="AH20" s="32"/>
      <c r="AI20" s="32"/>
      <c r="AJ20" s="32"/>
      <c r="AK20" s="32"/>
      <c r="AL20" s="32"/>
      <c r="AM20" s="32"/>
      <c r="AN20" s="32"/>
      <c r="AO20" s="32"/>
      <c r="AP20" s="32"/>
    </row>
    <row r="21" spans="1:42" ht="20">
      <c r="A21" s="34"/>
      <c r="B21" s="34" t="s">
        <v>419</v>
      </c>
      <c r="C21" s="33"/>
      <c r="D21" s="33"/>
      <c r="E21" s="33"/>
      <c r="F21" s="33"/>
      <c r="G21" s="33"/>
      <c r="H21" s="33"/>
      <c r="I21" s="33"/>
      <c r="J21" s="33"/>
      <c r="K21" s="33"/>
      <c r="L21" s="33"/>
      <c r="M21" s="32"/>
      <c r="N21" s="32"/>
      <c r="O21" s="32"/>
      <c r="P21" s="32"/>
      <c r="Q21" s="32"/>
      <c r="R21" s="32"/>
      <c r="S21" s="32"/>
      <c r="T21" s="32"/>
      <c r="U21" s="32"/>
      <c r="V21" s="32"/>
      <c r="W21" s="32"/>
      <c r="X21" s="32"/>
      <c r="Y21" s="32"/>
      <c r="Z21" s="32"/>
      <c r="AA21" s="32"/>
      <c r="AB21" s="32"/>
      <c r="AC21" s="32"/>
      <c r="AD21" s="32"/>
      <c r="AE21" s="32"/>
      <c r="AF21" s="32"/>
      <c r="AG21" s="32"/>
      <c r="AH21" s="32"/>
      <c r="AI21" s="32"/>
      <c r="AJ21" s="32"/>
      <c r="AK21" s="32"/>
      <c r="AL21" s="32"/>
      <c r="AM21" s="32"/>
      <c r="AN21" s="32"/>
      <c r="AO21" s="32"/>
      <c r="AP21" s="32"/>
    </row>
    <row r="22" spans="1:42" ht="20">
      <c r="A22" s="34"/>
      <c r="B22" s="34" t="s">
        <v>418</v>
      </c>
      <c r="C22" s="33"/>
      <c r="D22" s="33"/>
      <c r="E22" s="33"/>
      <c r="F22" s="33"/>
      <c r="G22" s="33"/>
      <c r="H22" s="33"/>
      <c r="I22" s="33"/>
      <c r="J22" s="33"/>
      <c r="K22" s="33"/>
      <c r="L22" s="33"/>
      <c r="M22" s="32"/>
      <c r="N22" s="32"/>
      <c r="O22" s="32"/>
      <c r="P22" s="32"/>
      <c r="Q22" s="32"/>
      <c r="R22" s="32"/>
      <c r="S22" s="32"/>
      <c r="T22" s="32"/>
      <c r="U22" s="32"/>
      <c r="V22" s="32"/>
      <c r="W22" s="32"/>
      <c r="X22" s="32"/>
      <c r="Y22" s="32"/>
      <c r="Z22" s="32"/>
      <c r="AA22" s="32"/>
      <c r="AB22" s="32"/>
      <c r="AC22" s="32"/>
      <c r="AD22" s="32"/>
      <c r="AE22" s="32"/>
      <c r="AF22" s="32"/>
      <c r="AG22" s="32"/>
      <c r="AH22" s="32"/>
      <c r="AI22" s="32"/>
      <c r="AJ22" s="32"/>
      <c r="AK22" s="32"/>
      <c r="AL22" s="32"/>
      <c r="AM22" s="32"/>
      <c r="AN22" s="32"/>
      <c r="AO22" s="32"/>
      <c r="AP22" s="32"/>
    </row>
  </sheetData>
  <mergeCells count="21">
    <mergeCell ref="C3:D3"/>
    <mergeCell ref="E3:F3"/>
    <mergeCell ref="G3:H3"/>
    <mergeCell ref="I3:J3"/>
    <mergeCell ref="K3:L3"/>
    <mergeCell ref="Q3:R3"/>
    <mergeCell ref="O3:P3"/>
    <mergeCell ref="M3:N3"/>
    <mergeCell ref="AA3:AB3"/>
    <mergeCell ref="AC3:AD3"/>
    <mergeCell ref="S3:T3"/>
    <mergeCell ref="U3:V3"/>
    <mergeCell ref="AO3:AP3"/>
    <mergeCell ref="AI3:AJ3"/>
    <mergeCell ref="AK3:AL3"/>
    <mergeCell ref="AM3:AN3"/>
    <mergeCell ref="U1:V1"/>
    <mergeCell ref="W3:X3"/>
    <mergeCell ref="Y3:Z3"/>
    <mergeCell ref="AE3:AF3"/>
    <mergeCell ref="AG3:AH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34"/>
  <sheetViews>
    <sheetView workbookViewId="0">
      <selection sqref="A1:XFD1048576"/>
    </sheetView>
  </sheetViews>
  <sheetFormatPr baseColWidth="10" defaultColWidth="9" defaultRowHeight="15"/>
  <cols>
    <col min="1" max="1" width="20.33203125" customWidth="1"/>
    <col min="2" max="2" width="26.1640625" customWidth="1"/>
    <col min="3" max="3" width="30.1640625" customWidth="1"/>
    <col min="4" max="4" width="25.33203125" customWidth="1"/>
    <col min="5" max="5" width="29.6640625" customWidth="1"/>
    <col min="6" max="6" width="27.33203125" customWidth="1"/>
    <col min="7" max="7" width="32.6640625" customWidth="1"/>
    <col min="8" max="8" width="27" customWidth="1"/>
    <col min="9" max="10" width="26.83203125" customWidth="1"/>
    <col min="11" max="11" width="28.33203125" customWidth="1"/>
    <col min="12" max="12" width="25.83203125" customWidth="1"/>
    <col min="13" max="13" width="28.33203125" customWidth="1"/>
    <col min="14" max="14" width="25.6640625" customWidth="1"/>
    <col min="15" max="15" width="22.33203125" customWidth="1"/>
    <col min="16" max="16" width="22.6640625" customWidth="1"/>
    <col min="17" max="17" width="28.1640625" customWidth="1"/>
    <col min="18" max="18" width="31.6640625" customWidth="1"/>
    <col min="19" max="19" width="31.1640625" customWidth="1"/>
    <col min="20" max="20" width="26.83203125" customWidth="1"/>
    <col min="21" max="21" width="30.1640625" customWidth="1"/>
    <col min="22" max="22" width="17.6640625" customWidth="1"/>
    <col min="23" max="23" width="29.33203125" customWidth="1"/>
    <col min="24" max="24" width="26" customWidth="1"/>
    <col min="25" max="25" width="29.83203125" customWidth="1"/>
    <col min="26" max="26" width="27.83203125" customWidth="1"/>
    <col min="27" max="27" width="29.83203125" customWidth="1"/>
    <col min="28" max="28" width="25.33203125" customWidth="1"/>
    <col min="29" max="29" width="32.83203125" customWidth="1"/>
    <col min="30" max="30" width="30.83203125" customWidth="1"/>
    <col min="31" max="31" width="31.33203125" customWidth="1"/>
    <col min="32" max="32" width="32.1640625" customWidth="1"/>
    <col min="33" max="33" width="31.83203125" customWidth="1"/>
    <col min="34" max="34" width="17.1640625" customWidth="1"/>
    <col min="35" max="35" width="30.33203125" customWidth="1"/>
    <col min="36" max="36" width="26.1640625" customWidth="1"/>
    <col min="37" max="37" width="29.1640625" customWidth="1"/>
    <col min="38" max="38" width="25.6640625" customWidth="1"/>
    <col min="39" max="39" width="28.33203125" customWidth="1"/>
    <col min="40" max="40" width="26.6640625" customWidth="1"/>
    <col min="41" max="41" width="26.83203125" customWidth="1"/>
    <col min="42" max="42" width="22" customWidth="1"/>
    <col min="43" max="43" width="28.6640625" customWidth="1"/>
  </cols>
  <sheetData>
    <row r="1" spans="1:43" ht="20">
      <c r="A1" s="93"/>
      <c r="B1" s="94" t="s">
        <v>1149</v>
      </c>
      <c r="C1" s="95"/>
      <c r="D1" s="95"/>
      <c r="E1" s="95"/>
      <c r="F1" s="95"/>
      <c r="G1" s="95"/>
      <c r="H1" s="95"/>
      <c r="I1" s="95"/>
      <c r="J1" s="95"/>
      <c r="K1" s="95"/>
      <c r="L1" s="95"/>
      <c r="M1" s="95"/>
      <c r="N1" s="95"/>
      <c r="O1" s="95"/>
      <c r="P1" s="95"/>
      <c r="Q1" s="95"/>
      <c r="R1" s="95"/>
      <c r="S1" s="95"/>
      <c r="T1" s="95"/>
      <c r="U1" s="95"/>
      <c r="V1" s="95"/>
      <c r="W1" s="95"/>
      <c r="X1" s="95"/>
      <c r="Y1" s="95"/>
      <c r="Z1" s="95"/>
      <c r="AA1" s="95"/>
      <c r="AB1" s="95"/>
      <c r="AC1" s="95"/>
      <c r="AD1" s="95"/>
      <c r="AE1" s="95"/>
      <c r="AF1" s="95"/>
      <c r="AG1" s="95"/>
      <c r="AH1" s="95"/>
      <c r="AI1" s="95"/>
      <c r="AJ1" s="95"/>
      <c r="AK1" s="95"/>
      <c r="AL1" s="95"/>
      <c r="AM1" s="95"/>
      <c r="AN1" s="95"/>
      <c r="AO1" s="95"/>
      <c r="AP1" s="95"/>
      <c r="AQ1" s="93"/>
    </row>
    <row r="2" spans="1:43" ht="20">
      <c r="A2" s="93"/>
      <c r="B2" s="94"/>
      <c r="C2" s="170" t="s">
        <v>1148</v>
      </c>
      <c r="D2" s="170"/>
      <c r="E2" s="170" t="s">
        <v>634</v>
      </c>
      <c r="F2" s="170"/>
      <c r="G2" s="170" t="s">
        <v>633</v>
      </c>
      <c r="H2" s="170"/>
      <c r="I2" s="170" t="s">
        <v>632</v>
      </c>
      <c r="J2" s="170"/>
      <c r="K2" s="170" t="s">
        <v>631</v>
      </c>
      <c r="L2" s="170"/>
      <c r="M2" s="170" t="s">
        <v>1147</v>
      </c>
      <c r="N2" s="170"/>
      <c r="O2" s="170" t="s">
        <v>1146</v>
      </c>
      <c r="P2" s="170"/>
      <c r="Q2" s="170" t="s">
        <v>1145</v>
      </c>
      <c r="R2" s="170"/>
      <c r="S2" s="170" t="s">
        <v>1144</v>
      </c>
      <c r="T2" s="170"/>
      <c r="U2" s="170" t="s">
        <v>1143</v>
      </c>
      <c r="V2" s="170"/>
      <c r="W2" s="170" t="s">
        <v>1142</v>
      </c>
      <c r="X2" s="170"/>
      <c r="Y2" s="170" t="s">
        <v>1141</v>
      </c>
      <c r="Z2" s="170"/>
      <c r="AA2" s="170" t="s">
        <v>1140</v>
      </c>
      <c r="AB2" s="170"/>
      <c r="AC2" s="170" t="s">
        <v>1139</v>
      </c>
      <c r="AD2" s="170"/>
      <c r="AE2" s="170" t="s">
        <v>1138</v>
      </c>
      <c r="AF2" s="170"/>
      <c r="AG2" s="170" t="s">
        <v>1137</v>
      </c>
      <c r="AH2" s="170"/>
      <c r="AI2" s="170" t="s">
        <v>1136</v>
      </c>
      <c r="AJ2" s="170"/>
      <c r="AK2" s="170" t="s">
        <v>1135</v>
      </c>
      <c r="AL2" s="170"/>
      <c r="AM2" s="170" t="s">
        <v>1134</v>
      </c>
      <c r="AN2" s="170"/>
      <c r="AO2" s="170" t="s">
        <v>1133</v>
      </c>
      <c r="AP2" s="170"/>
      <c r="AQ2" s="93"/>
    </row>
    <row r="3" spans="1:43" s="89" customFormat="1" ht="20">
      <c r="A3" s="92" t="s">
        <v>0</v>
      </c>
      <c r="B3" s="92" t="s">
        <v>1</v>
      </c>
      <c r="C3" s="91" t="s">
        <v>2</v>
      </c>
      <c r="D3" s="91" t="s">
        <v>3</v>
      </c>
      <c r="E3" s="91" t="s">
        <v>2</v>
      </c>
      <c r="F3" s="91" t="s">
        <v>3</v>
      </c>
      <c r="G3" s="91" t="s">
        <v>2</v>
      </c>
      <c r="H3" s="91" t="s">
        <v>3</v>
      </c>
      <c r="I3" s="91" t="s">
        <v>2</v>
      </c>
      <c r="J3" s="91" t="s">
        <v>3</v>
      </c>
      <c r="K3" s="91" t="s">
        <v>2</v>
      </c>
      <c r="L3" s="91" t="s">
        <v>3</v>
      </c>
      <c r="M3" s="91" t="s">
        <v>2</v>
      </c>
      <c r="N3" s="91" t="s">
        <v>3</v>
      </c>
      <c r="O3" s="91" t="s">
        <v>2</v>
      </c>
      <c r="P3" s="91" t="s">
        <v>3</v>
      </c>
      <c r="Q3" s="91" t="s">
        <v>2</v>
      </c>
      <c r="R3" s="91" t="s">
        <v>3</v>
      </c>
      <c r="S3" s="91" t="s">
        <v>2</v>
      </c>
      <c r="T3" s="91" t="s">
        <v>3</v>
      </c>
      <c r="U3" s="91" t="s">
        <v>2</v>
      </c>
      <c r="V3" s="91" t="s">
        <v>3</v>
      </c>
      <c r="W3" s="91" t="s">
        <v>87</v>
      </c>
      <c r="X3" s="91" t="s">
        <v>58</v>
      </c>
      <c r="Y3" s="91" t="s">
        <v>87</v>
      </c>
      <c r="Z3" s="91" t="s">
        <v>58</v>
      </c>
      <c r="AA3" s="91" t="s">
        <v>87</v>
      </c>
      <c r="AB3" s="91" t="s">
        <v>58</v>
      </c>
      <c r="AC3" s="91" t="s">
        <v>87</v>
      </c>
      <c r="AD3" s="91" t="s">
        <v>58</v>
      </c>
      <c r="AE3" s="91" t="s">
        <v>87</v>
      </c>
      <c r="AF3" s="91" t="s">
        <v>58</v>
      </c>
      <c r="AG3" s="91" t="s">
        <v>87</v>
      </c>
      <c r="AH3" s="91" t="s">
        <v>58</v>
      </c>
      <c r="AI3" s="91" t="s">
        <v>87</v>
      </c>
      <c r="AJ3" s="91" t="s">
        <v>58</v>
      </c>
      <c r="AK3" s="91" t="s">
        <v>87</v>
      </c>
      <c r="AL3" s="91" t="s">
        <v>58</v>
      </c>
      <c r="AM3" s="91" t="s">
        <v>87</v>
      </c>
      <c r="AN3" s="91" t="s">
        <v>58</v>
      </c>
      <c r="AO3" s="91" t="s">
        <v>87</v>
      </c>
      <c r="AP3" s="91" t="s">
        <v>58</v>
      </c>
      <c r="AQ3" s="90" t="s">
        <v>4</v>
      </c>
    </row>
    <row r="4" spans="1:43" ht="409.6">
      <c r="A4" s="82"/>
      <c r="B4" s="88" t="s">
        <v>1132</v>
      </c>
      <c r="C4" s="85" t="s">
        <v>1131</v>
      </c>
      <c r="D4" s="79"/>
      <c r="E4" s="80" t="s">
        <v>1130</v>
      </c>
      <c r="F4" s="79"/>
      <c r="G4" s="79"/>
      <c r="H4" s="79"/>
      <c r="I4" s="79"/>
      <c r="J4" s="79"/>
      <c r="K4" s="79"/>
      <c r="L4" s="79"/>
      <c r="M4" s="80" t="s">
        <v>1129</v>
      </c>
      <c r="N4" s="80" t="s">
        <v>1128</v>
      </c>
      <c r="O4" s="80"/>
      <c r="P4" s="80"/>
      <c r="Q4" s="80" t="s">
        <v>1127</v>
      </c>
      <c r="R4" s="80" t="s">
        <v>1126</v>
      </c>
      <c r="S4" s="80" t="s">
        <v>1125</v>
      </c>
      <c r="T4" s="80" t="s">
        <v>1124</v>
      </c>
      <c r="U4" s="80"/>
      <c r="V4" s="80"/>
      <c r="W4" s="80"/>
      <c r="X4" s="80" t="s">
        <v>1123</v>
      </c>
      <c r="Y4" s="80"/>
      <c r="Z4" s="80"/>
      <c r="AA4" s="80" t="s">
        <v>1122</v>
      </c>
      <c r="AB4" s="80" t="s">
        <v>1121</v>
      </c>
      <c r="AC4" s="80" t="s">
        <v>1120</v>
      </c>
      <c r="AD4" s="80"/>
      <c r="AE4" s="80" t="s">
        <v>1119</v>
      </c>
      <c r="AF4" s="80" t="s">
        <v>1118</v>
      </c>
      <c r="AG4" s="80"/>
      <c r="AH4" s="80"/>
      <c r="AI4" s="80"/>
      <c r="AJ4" s="80"/>
      <c r="AK4" s="80"/>
      <c r="AL4" s="80"/>
      <c r="AM4" s="80"/>
      <c r="AN4" s="80"/>
      <c r="AO4" s="80"/>
      <c r="AP4" s="80"/>
      <c r="AQ4" s="78"/>
    </row>
    <row r="5" spans="1:43" ht="409.6">
      <c r="A5" s="83" t="s">
        <v>5</v>
      </c>
      <c r="B5" s="83" t="s">
        <v>6</v>
      </c>
      <c r="C5" s="79"/>
      <c r="D5" s="85" t="s">
        <v>1117</v>
      </c>
      <c r="E5" s="80" t="s">
        <v>1116</v>
      </c>
      <c r="F5" s="80" t="s">
        <v>1115</v>
      </c>
      <c r="G5" s="80" t="s">
        <v>1114</v>
      </c>
      <c r="H5" s="80" t="s">
        <v>1113</v>
      </c>
      <c r="I5" s="80" t="s">
        <v>1112</v>
      </c>
      <c r="J5" s="79"/>
      <c r="K5" s="80" t="s">
        <v>1111</v>
      </c>
      <c r="L5" s="80" t="s">
        <v>1110</v>
      </c>
      <c r="M5" s="80" t="s">
        <v>1109</v>
      </c>
      <c r="N5" s="80" t="s">
        <v>1108</v>
      </c>
      <c r="O5" s="80"/>
      <c r="P5" s="80"/>
      <c r="Q5" s="80" t="s">
        <v>1107</v>
      </c>
      <c r="R5" s="80" t="s">
        <v>1106</v>
      </c>
      <c r="S5" s="80" t="s">
        <v>1105</v>
      </c>
      <c r="T5" s="80"/>
      <c r="U5" s="80" t="s">
        <v>1104</v>
      </c>
      <c r="V5" s="80"/>
      <c r="W5" s="80" t="s">
        <v>1103</v>
      </c>
      <c r="X5" s="80" t="s">
        <v>1102</v>
      </c>
      <c r="Y5" s="80" t="s">
        <v>1101</v>
      </c>
      <c r="Z5" s="80"/>
      <c r="AA5" s="80" t="s">
        <v>1100</v>
      </c>
      <c r="AB5" s="80"/>
      <c r="AC5" s="80" t="s">
        <v>1099</v>
      </c>
      <c r="AD5" s="80" t="s">
        <v>1098</v>
      </c>
      <c r="AE5" s="80" t="s">
        <v>1097</v>
      </c>
      <c r="AF5" s="80" t="s">
        <v>1096</v>
      </c>
      <c r="AG5" s="80" t="s">
        <v>1095</v>
      </c>
      <c r="AH5" s="80"/>
      <c r="AI5" s="80" t="s">
        <v>1094</v>
      </c>
      <c r="AJ5" s="80"/>
      <c r="AK5" s="80" t="s">
        <v>1093</v>
      </c>
      <c r="AL5" s="80" t="s">
        <v>1092</v>
      </c>
      <c r="AM5" s="80" t="s">
        <v>1091</v>
      </c>
      <c r="AN5" s="80" t="s">
        <v>1090</v>
      </c>
      <c r="AO5" s="80" t="s">
        <v>1089</v>
      </c>
      <c r="AP5" s="80"/>
      <c r="AQ5" s="78"/>
    </row>
    <row r="6" spans="1:43" ht="409.6">
      <c r="A6" s="83"/>
      <c r="B6" s="83"/>
      <c r="C6" s="79"/>
      <c r="D6" s="85"/>
      <c r="E6" s="80"/>
      <c r="F6" s="80"/>
      <c r="G6" s="80"/>
      <c r="H6" s="80"/>
      <c r="I6" s="80"/>
      <c r="J6" s="79"/>
      <c r="K6" s="80"/>
      <c r="L6" s="80" t="s">
        <v>1088</v>
      </c>
      <c r="M6" s="80" t="s">
        <v>1087</v>
      </c>
      <c r="N6" s="80" t="s">
        <v>1086</v>
      </c>
      <c r="O6" s="80"/>
      <c r="P6" s="80"/>
      <c r="Q6" s="80"/>
      <c r="R6" s="80"/>
      <c r="S6" s="80"/>
      <c r="T6" s="80"/>
      <c r="U6" s="80"/>
      <c r="V6" s="80"/>
      <c r="W6" s="80"/>
      <c r="X6" s="80"/>
      <c r="Y6" s="80"/>
      <c r="Z6" s="80"/>
      <c r="AA6" s="80" t="s">
        <v>1085</v>
      </c>
      <c r="AB6" s="80"/>
      <c r="AC6" s="80"/>
      <c r="AD6" s="80" t="s">
        <v>1084</v>
      </c>
      <c r="AE6" s="80" t="s">
        <v>1083</v>
      </c>
      <c r="AF6" s="80"/>
      <c r="AG6" s="80"/>
      <c r="AH6" s="80"/>
      <c r="AI6" s="80"/>
      <c r="AJ6" s="80"/>
      <c r="AK6" s="80"/>
      <c r="AL6" s="80"/>
      <c r="AM6" s="80"/>
      <c r="AN6" s="80" t="s">
        <v>1082</v>
      </c>
      <c r="AO6" s="80"/>
      <c r="AP6" s="80"/>
      <c r="AQ6" s="78"/>
    </row>
    <row r="7" spans="1:43" ht="409.6">
      <c r="A7" s="83"/>
      <c r="B7" s="83" t="s">
        <v>7</v>
      </c>
      <c r="C7" s="85" t="s">
        <v>1081</v>
      </c>
      <c r="D7" s="79"/>
      <c r="E7" s="80" t="s">
        <v>1080</v>
      </c>
      <c r="F7" s="80" t="s">
        <v>1079</v>
      </c>
      <c r="G7" s="80" t="s">
        <v>1078</v>
      </c>
      <c r="H7" s="80" t="s">
        <v>1077</v>
      </c>
      <c r="I7" s="79"/>
      <c r="J7" s="80" t="s">
        <v>1076</v>
      </c>
      <c r="K7" s="80" t="s">
        <v>1075</v>
      </c>
      <c r="L7" s="80" t="s">
        <v>1074</v>
      </c>
      <c r="M7" s="80"/>
      <c r="N7" s="80"/>
      <c r="O7" s="80"/>
      <c r="P7" s="80"/>
      <c r="Q7" s="80" t="s">
        <v>1073</v>
      </c>
      <c r="R7" s="80"/>
      <c r="S7" s="80" t="s">
        <v>1072</v>
      </c>
      <c r="T7" s="80" t="s">
        <v>1071</v>
      </c>
      <c r="U7" s="80" t="s">
        <v>1070</v>
      </c>
      <c r="V7" s="80"/>
      <c r="W7" s="80" t="s">
        <v>1069</v>
      </c>
      <c r="X7" s="80" t="s">
        <v>1068</v>
      </c>
      <c r="Y7" s="80" t="s">
        <v>1067</v>
      </c>
      <c r="Z7" s="80"/>
      <c r="AA7" s="80" t="s">
        <v>1066</v>
      </c>
      <c r="AB7" s="80"/>
      <c r="AC7" s="80" t="s">
        <v>1065</v>
      </c>
      <c r="AD7" s="80"/>
      <c r="AE7" s="80" t="s">
        <v>1064</v>
      </c>
      <c r="AF7" s="80"/>
      <c r="AG7" s="80" t="s">
        <v>1063</v>
      </c>
      <c r="AH7" s="80"/>
      <c r="AI7" s="80" t="s">
        <v>1062</v>
      </c>
      <c r="AJ7" s="80"/>
      <c r="AK7" s="80"/>
      <c r="AL7" s="80"/>
      <c r="AM7" s="80" t="s">
        <v>1061</v>
      </c>
      <c r="AN7" s="80" t="s">
        <v>1060</v>
      </c>
      <c r="AO7" s="80" t="s">
        <v>1059</v>
      </c>
      <c r="AP7" s="80"/>
      <c r="AQ7" s="78"/>
    </row>
    <row r="8" spans="1:43" ht="409.6">
      <c r="A8" s="83"/>
      <c r="B8" s="83"/>
      <c r="C8" s="85"/>
      <c r="D8" s="79"/>
      <c r="E8" s="80"/>
      <c r="F8" s="80"/>
      <c r="G8" s="80"/>
      <c r="H8" s="80" t="s">
        <v>1058</v>
      </c>
      <c r="I8" s="79"/>
      <c r="J8" s="79"/>
      <c r="K8" s="79"/>
      <c r="L8" s="79"/>
      <c r="M8" s="79"/>
      <c r="N8" s="79"/>
      <c r="O8" s="79"/>
      <c r="P8" s="79"/>
      <c r="Q8" s="79"/>
      <c r="R8" s="79"/>
      <c r="S8" s="80" t="s">
        <v>1057</v>
      </c>
      <c r="T8" s="79"/>
      <c r="U8" s="79"/>
      <c r="V8" s="79"/>
      <c r="W8" s="79"/>
      <c r="X8" s="79"/>
      <c r="Y8" s="79"/>
      <c r="Z8" s="79"/>
      <c r="AA8" s="80" t="s">
        <v>1056</v>
      </c>
      <c r="AB8" s="79"/>
      <c r="AC8" s="79"/>
      <c r="AD8" s="79"/>
      <c r="AE8" s="80" t="s">
        <v>1055</v>
      </c>
      <c r="AF8" s="79"/>
      <c r="AG8" s="80" t="s">
        <v>1054</v>
      </c>
      <c r="AH8" s="79"/>
      <c r="AI8" s="79"/>
      <c r="AJ8" s="79"/>
      <c r="AK8" s="79"/>
      <c r="AL8" s="79"/>
      <c r="AM8" s="79"/>
      <c r="AN8" s="79"/>
      <c r="AO8" s="80" t="s">
        <v>1053</v>
      </c>
      <c r="AP8" s="79"/>
      <c r="AQ8" s="78"/>
    </row>
    <row r="9" spans="1:43" ht="409.6">
      <c r="A9" s="83"/>
      <c r="B9" s="83" t="s">
        <v>8</v>
      </c>
      <c r="C9" s="79"/>
      <c r="D9" s="79"/>
      <c r="E9" s="80" t="s">
        <v>1052</v>
      </c>
      <c r="F9" s="80" t="s">
        <v>1051</v>
      </c>
      <c r="G9" s="80" t="s">
        <v>1050</v>
      </c>
      <c r="H9" s="80" t="s">
        <v>1049</v>
      </c>
      <c r="I9" s="80" t="s">
        <v>1048</v>
      </c>
      <c r="J9" s="80" t="s">
        <v>1047</v>
      </c>
      <c r="K9" s="80" t="s">
        <v>1046</v>
      </c>
      <c r="L9" s="79"/>
      <c r="M9" s="80" t="s">
        <v>1045</v>
      </c>
      <c r="N9" s="79"/>
      <c r="O9" s="79"/>
      <c r="P9" s="79"/>
      <c r="Q9" s="80" t="s">
        <v>1044</v>
      </c>
      <c r="R9" s="80" t="s">
        <v>1043</v>
      </c>
      <c r="S9" s="80"/>
      <c r="T9" s="80"/>
      <c r="U9" s="80"/>
      <c r="V9" s="80"/>
      <c r="W9" s="80"/>
      <c r="X9" s="80" t="s">
        <v>1042</v>
      </c>
      <c r="Y9" s="80" t="s">
        <v>1041</v>
      </c>
      <c r="Z9" s="80" t="s">
        <v>1040</v>
      </c>
      <c r="AA9" s="80" t="s">
        <v>1039</v>
      </c>
      <c r="AB9" s="80"/>
      <c r="AC9" s="80" t="s">
        <v>1038</v>
      </c>
      <c r="AD9" s="80"/>
      <c r="AE9" s="80" t="s">
        <v>1037</v>
      </c>
      <c r="AF9" s="80" t="s">
        <v>1036</v>
      </c>
      <c r="AG9" s="80" t="s">
        <v>1035</v>
      </c>
      <c r="AH9" s="80"/>
      <c r="AI9" s="80" t="s">
        <v>1034</v>
      </c>
      <c r="AJ9" s="80"/>
      <c r="AK9" s="80" t="s">
        <v>1033</v>
      </c>
      <c r="AL9" s="80" t="s">
        <v>1032</v>
      </c>
      <c r="AM9" s="80" t="s">
        <v>1031</v>
      </c>
      <c r="AN9" s="80" t="s">
        <v>1030</v>
      </c>
      <c r="AO9" s="80" t="s">
        <v>1029</v>
      </c>
      <c r="AP9" s="80"/>
      <c r="AQ9" s="78"/>
    </row>
    <row r="10" spans="1:43" ht="409.6">
      <c r="A10" s="83"/>
      <c r="B10" s="83" t="s">
        <v>10</v>
      </c>
      <c r="C10" s="85" t="s">
        <v>1028</v>
      </c>
      <c r="D10" s="79"/>
      <c r="E10" s="79"/>
      <c r="F10" s="79"/>
      <c r="G10" s="79"/>
      <c r="H10" s="79"/>
      <c r="I10" s="79"/>
      <c r="J10" s="79"/>
      <c r="K10" s="79"/>
      <c r="L10" s="79"/>
      <c r="M10" s="79"/>
      <c r="N10" s="79"/>
      <c r="O10" s="79"/>
      <c r="P10" s="79"/>
      <c r="Q10" s="79"/>
      <c r="R10" s="80" t="s">
        <v>1027</v>
      </c>
      <c r="S10" s="80" t="s">
        <v>1026</v>
      </c>
      <c r="T10" s="80"/>
      <c r="U10" s="80"/>
      <c r="V10" s="80"/>
      <c r="W10" s="80"/>
      <c r="X10" s="80"/>
      <c r="Y10" s="80"/>
      <c r="Z10" s="80"/>
      <c r="AA10" s="80" t="s">
        <v>1025</v>
      </c>
      <c r="AB10" s="80"/>
      <c r="AC10" s="80" t="s">
        <v>1024</v>
      </c>
      <c r="AD10" s="80"/>
      <c r="AE10" s="80" t="s">
        <v>1023</v>
      </c>
      <c r="AF10" s="80"/>
      <c r="AG10" s="80" t="s">
        <v>1022</v>
      </c>
      <c r="AH10" s="80"/>
      <c r="AI10" s="80" t="s">
        <v>1021</v>
      </c>
      <c r="AJ10" s="80"/>
      <c r="AK10" s="80"/>
      <c r="AL10" s="80"/>
      <c r="AM10" s="80"/>
      <c r="AN10" s="80"/>
      <c r="AO10" s="80"/>
      <c r="AP10" s="80"/>
      <c r="AQ10" s="78"/>
    </row>
    <row r="11" spans="1:43" ht="409.6">
      <c r="A11" s="83" t="s">
        <v>11</v>
      </c>
      <c r="B11" s="83" t="s">
        <v>29</v>
      </c>
      <c r="C11" s="85"/>
      <c r="D11" s="79"/>
      <c r="E11" s="80" t="s">
        <v>41</v>
      </c>
      <c r="F11" s="80" t="s">
        <v>1020</v>
      </c>
      <c r="G11" s="80" t="s">
        <v>1019</v>
      </c>
      <c r="H11" s="80" t="s">
        <v>1018</v>
      </c>
      <c r="I11" s="79"/>
      <c r="J11" s="80" t="s">
        <v>1017</v>
      </c>
      <c r="K11" s="80" t="s">
        <v>1016</v>
      </c>
      <c r="L11" s="80" t="s">
        <v>1015</v>
      </c>
      <c r="M11" s="80" t="s">
        <v>1014</v>
      </c>
      <c r="N11" s="80" t="s">
        <v>1013</v>
      </c>
      <c r="O11" s="80"/>
      <c r="P11" s="80"/>
      <c r="Q11" s="80" t="s">
        <v>1012</v>
      </c>
      <c r="R11" s="80" t="s">
        <v>1011</v>
      </c>
      <c r="S11" s="80" t="s">
        <v>1010</v>
      </c>
      <c r="T11" s="80" t="s">
        <v>995</v>
      </c>
      <c r="U11" s="80" t="s">
        <v>1009</v>
      </c>
      <c r="V11" s="80"/>
      <c r="W11" s="80" t="s">
        <v>1008</v>
      </c>
      <c r="X11" s="80" t="s">
        <v>1007</v>
      </c>
      <c r="Y11" s="80" t="s">
        <v>1006</v>
      </c>
      <c r="Z11" s="80" t="s">
        <v>1005</v>
      </c>
      <c r="AA11" s="80" t="s">
        <v>1004</v>
      </c>
      <c r="AB11" s="80" t="s">
        <v>1003</v>
      </c>
      <c r="AC11" s="80" t="s">
        <v>1002</v>
      </c>
      <c r="AD11" s="80" t="s">
        <v>1001</v>
      </c>
      <c r="AE11" s="80" t="s">
        <v>1000</v>
      </c>
      <c r="AF11" s="80" t="s">
        <v>999</v>
      </c>
      <c r="AG11" s="80" t="s">
        <v>998</v>
      </c>
      <c r="AH11" s="80"/>
      <c r="AI11" s="80" t="s">
        <v>997</v>
      </c>
      <c r="AJ11" s="80" t="s">
        <v>996</v>
      </c>
      <c r="AK11" s="80" t="s">
        <v>995</v>
      </c>
      <c r="AL11" s="80"/>
      <c r="AM11" s="80" t="s">
        <v>994</v>
      </c>
      <c r="AN11" s="80" t="s">
        <v>993</v>
      </c>
      <c r="AO11" s="80" t="s">
        <v>992</v>
      </c>
      <c r="AP11" s="80"/>
      <c r="AQ11" s="78"/>
    </row>
    <row r="12" spans="1:43" ht="409.6">
      <c r="A12" s="83"/>
      <c r="B12" s="87" t="s">
        <v>12</v>
      </c>
      <c r="C12" s="85" t="s">
        <v>991</v>
      </c>
      <c r="D12" s="85" t="s">
        <v>990</v>
      </c>
      <c r="E12" s="80" t="s">
        <v>989</v>
      </c>
      <c r="F12" s="80" t="s">
        <v>988</v>
      </c>
      <c r="G12" s="80" t="s">
        <v>987</v>
      </c>
      <c r="H12" s="79"/>
      <c r="I12" s="80" t="s">
        <v>986</v>
      </c>
      <c r="J12" s="80" t="s">
        <v>985</v>
      </c>
      <c r="K12" s="80" t="s">
        <v>984</v>
      </c>
      <c r="L12" s="79"/>
      <c r="M12" s="80" t="s">
        <v>983</v>
      </c>
      <c r="N12" s="79"/>
      <c r="O12" s="79"/>
      <c r="P12" s="79"/>
      <c r="Q12" s="80" t="s">
        <v>982</v>
      </c>
      <c r="R12" s="79"/>
      <c r="S12" s="80" t="s">
        <v>981</v>
      </c>
      <c r="T12" s="79"/>
      <c r="U12" s="79"/>
      <c r="V12" s="79"/>
      <c r="W12" s="79"/>
      <c r="X12" s="79"/>
      <c r="Y12" s="79"/>
      <c r="Z12" s="80" t="s">
        <v>980</v>
      </c>
      <c r="AA12" s="80" t="s">
        <v>979</v>
      </c>
      <c r="AB12" s="80"/>
      <c r="AC12" s="80" t="s">
        <v>978</v>
      </c>
      <c r="AD12" s="80" t="s">
        <v>977</v>
      </c>
      <c r="AE12" s="80" t="s">
        <v>976</v>
      </c>
      <c r="AF12" s="80"/>
      <c r="AG12" s="80" t="s">
        <v>975</v>
      </c>
      <c r="AH12" s="80"/>
      <c r="AI12" s="80"/>
      <c r="AJ12" s="80"/>
      <c r="AK12" s="80"/>
      <c r="AL12" s="80"/>
      <c r="AM12" s="80"/>
      <c r="AN12" s="80"/>
      <c r="AO12" s="80"/>
      <c r="AP12" s="80"/>
      <c r="AQ12" s="78"/>
    </row>
    <row r="13" spans="1:43" ht="409.6">
      <c r="A13" s="83"/>
      <c r="B13" s="83" t="s">
        <v>13</v>
      </c>
      <c r="C13" s="85" t="s">
        <v>974</v>
      </c>
      <c r="D13" s="79"/>
      <c r="E13" s="80" t="s">
        <v>973</v>
      </c>
      <c r="F13" s="80" t="s">
        <v>972</v>
      </c>
      <c r="G13" s="80" t="s">
        <v>971</v>
      </c>
      <c r="H13" s="79"/>
      <c r="I13" s="79"/>
      <c r="J13" s="79"/>
      <c r="K13" s="79" t="s">
        <v>970</v>
      </c>
      <c r="L13" s="79"/>
      <c r="M13" s="80" t="s">
        <v>969</v>
      </c>
      <c r="N13" s="79"/>
      <c r="O13" s="79"/>
      <c r="P13" s="79"/>
      <c r="Q13" s="80" t="s">
        <v>968</v>
      </c>
      <c r="R13" s="79"/>
      <c r="S13" s="80" t="s">
        <v>967</v>
      </c>
      <c r="T13" s="79"/>
      <c r="U13" s="79"/>
      <c r="V13" s="79"/>
      <c r="W13" s="80" t="s">
        <v>966</v>
      </c>
      <c r="X13" s="79"/>
      <c r="Y13" s="80" t="s">
        <v>965</v>
      </c>
      <c r="Z13" s="80" t="s">
        <v>964</v>
      </c>
      <c r="AA13" s="80" t="s">
        <v>963</v>
      </c>
      <c r="AB13" s="80"/>
      <c r="AC13" s="80" t="s">
        <v>962</v>
      </c>
      <c r="AD13" s="80"/>
      <c r="AE13" s="80" t="s">
        <v>961</v>
      </c>
      <c r="AF13" s="80" t="s">
        <v>960</v>
      </c>
      <c r="AG13" s="80" t="s">
        <v>959</v>
      </c>
      <c r="AH13" s="80"/>
      <c r="AI13" s="80" t="s">
        <v>958</v>
      </c>
      <c r="AJ13" s="80"/>
      <c r="AK13" s="80"/>
      <c r="AL13" s="80"/>
      <c r="AM13" s="80" t="s">
        <v>957</v>
      </c>
      <c r="AN13" s="80" t="s">
        <v>956</v>
      </c>
      <c r="AO13" s="80" t="s">
        <v>955</v>
      </c>
      <c r="AP13" s="80"/>
      <c r="AQ13" s="78"/>
    </row>
    <row r="14" spans="1:43" ht="273">
      <c r="A14" s="83"/>
      <c r="B14" s="83" t="s">
        <v>14</v>
      </c>
      <c r="C14" s="79" t="s">
        <v>954</v>
      </c>
      <c r="D14" s="79"/>
      <c r="E14" s="79"/>
      <c r="F14" s="79"/>
      <c r="G14" s="79"/>
      <c r="H14" s="79"/>
      <c r="I14" s="79"/>
      <c r="J14" s="79"/>
      <c r="K14" s="79"/>
      <c r="L14" s="79"/>
      <c r="M14" s="80" t="s">
        <v>953</v>
      </c>
      <c r="N14" s="79"/>
      <c r="O14" s="79"/>
      <c r="P14" s="79"/>
      <c r="Q14" s="79"/>
      <c r="R14" s="79"/>
      <c r="S14" s="79"/>
      <c r="T14" s="79"/>
      <c r="U14" s="79"/>
      <c r="V14" s="79"/>
      <c r="W14" s="79"/>
      <c r="X14" s="79"/>
      <c r="Y14" s="79"/>
      <c r="Z14" s="79"/>
      <c r="AA14" s="79"/>
      <c r="AB14" s="79"/>
      <c r="AC14" s="80" t="s">
        <v>952</v>
      </c>
      <c r="AD14" s="79"/>
      <c r="AE14" s="79"/>
      <c r="AF14" s="79"/>
      <c r="AG14" s="79"/>
      <c r="AH14" s="79"/>
      <c r="AI14" s="80" t="s">
        <v>951</v>
      </c>
      <c r="AJ14" s="79"/>
      <c r="AK14" s="79"/>
      <c r="AL14" s="79"/>
      <c r="AM14" s="79"/>
      <c r="AN14" s="79"/>
      <c r="AO14" s="79"/>
      <c r="AP14" s="79"/>
      <c r="AQ14" s="78"/>
    </row>
    <row r="15" spans="1:43" ht="84">
      <c r="A15" s="83"/>
      <c r="B15" s="83" t="s">
        <v>15</v>
      </c>
      <c r="C15" s="79"/>
      <c r="D15" s="79"/>
      <c r="E15" s="79"/>
      <c r="F15" s="79"/>
      <c r="G15" s="79"/>
      <c r="H15" s="79"/>
      <c r="I15" s="79"/>
      <c r="J15" s="79"/>
      <c r="K15" s="79"/>
      <c r="L15" s="79"/>
      <c r="M15" s="79"/>
      <c r="N15" s="79"/>
      <c r="O15" s="79"/>
      <c r="P15" s="79"/>
      <c r="Q15" s="79"/>
      <c r="R15" s="79"/>
      <c r="S15" s="79"/>
      <c r="T15" s="79"/>
      <c r="U15" s="79"/>
      <c r="V15" s="79"/>
      <c r="W15" s="79"/>
      <c r="X15" s="79"/>
      <c r="Y15" s="79"/>
      <c r="Z15" s="79"/>
      <c r="AA15" s="79"/>
      <c r="AB15" s="79"/>
      <c r="AC15" s="79"/>
      <c r="AD15" s="79"/>
      <c r="AE15" s="79"/>
      <c r="AF15" s="79"/>
      <c r="AG15" s="79"/>
      <c r="AH15" s="79"/>
      <c r="AI15" s="79"/>
      <c r="AJ15" s="79"/>
      <c r="AK15" s="79"/>
      <c r="AL15" s="79"/>
      <c r="AM15" s="79"/>
      <c r="AN15" s="79"/>
      <c r="AO15" s="79"/>
      <c r="AP15" s="79"/>
      <c r="AQ15" s="78"/>
    </row>
    <row r="16" spans="1:43" ht="409.6">
      <c r="A16" s="83"/>
      <c r="B16" s="83" t="s">
        <v>16</v>
      </c>
      <c r="C16" s="85" t="s">
        <v>950</v>
      </c>
      <c r="D16" s="79"/>
      <c r="E16" s="79"/>
      <c r="F16" s="79"/>
      <c r="G16" s="80" t="s">
        <v>949</v>
      </c>
      <c r="H16" s="79"/>
      <c r="I16" s="80" t="s">
        <v>948</v>
      </c>
      <c r="J16" s="79"/>
      <c r="K16" s="80" t="s">
        <v>947</v>
      </c>
      <c r="L16" s="79"/>
      <c r="M16" s="79"/>
      <c r="N16" s="79"/>
      <c r="O16" s="79"/>
      <c r="P16" s="79"/>
      <c r="Q16" s="80" t="s">
        <v>946</v>
      </c>
      <c r="R16" s="79"/>
      <c r="S16" s="79"/>
      <c r="T16" s="79"/>
      <c r="U16" s="79"/>
      <c r="V16" s="79"/>
      <c r="W16" s="79"/>
      <c r="X16" s="80" t="s">
        <v>945</v>
      </c>
      <c r="Y16" s="80"/>
      <c r="Z16" s="80"/>
      <c r="AA16" s="80" t="s">
        <v>944</v>
      </c>
      <c r="AB16" s="80"/>
      <c r="AC16" s="80"/>
      <c r="AD16" s="80" t="s">
        <v>943</v>
      </c>
      <c r="AE16" s="80" t="s">
        <v>942</v>
      </c>
      <c r="AF16" s="80"/>
      <c r="AG16" s="80"/>
      <c r="AH16" s="80"/>
      <c r="AI16" s="80"/>
      <c r="AJ16" s="80"/>
      <c r="AK16" s="80" t="s">
        <v>941</v>
      </c>
      <c r="AL16" s="80" t="s">
        <v>940</v>
      </c>
      <c r="AM16" s="80"/>
      <c r="AN16" s="80" t="s">
        <v>939</v>
      </c>
      <c r="AO16" s="80" t="s">
        <v>938</v>
      </c>
      <c r="AP16" s="80"/>
      <c r="AQ16" s="78"/>
    </row>
    <row r="17" spans="1:43" ht="336">
      <c r="A17" s="83"/>
      <c r="B17" s="83" t="s">
        <v>17</v>
      </c>
      <c r="C17" s="85" t="s">
        <v>928</v>
      </c>
      <c r="D17" s="79"/>
      <c r="E17" s="79"/>
      <c r="F17" s="79"/>
      <c r="G17" s="80" t="s">
        <v>937</v>
      </c>
      <c r="H17" s="80" t="s">
        <v>936</v>
      </c>
      <c r="I17" s="80" t="s">
        <v>935</v>
      </c>
      <c r="J17" s="79"/>
      <c r="K17" s="80" t="s">
        <v>934</v>
      </c>
      <c r="L17" s="79"/>
      <c r="M17" s="79"/>
      <c r="N17" s="79"/>
      <c r="O17" s="79"/>
      <c r="P17" s="79"/>
      <c r="Q17" s="80" t="s">
        <v>933</v>
      </c>
      <c r="R17" s="79"/>
      <c r="S17" s="79"/>
      <c r="T17" s="79"/>
      <c r="U17" s="79"/>
      <c r="V17" s="79"/>
      <c r="W17" s="79"/>
      <c r="X17" s="79"/>
      <c r="Y17" s="79"/>
      <c r="Z17" s="79"/>
      <c r="AA17" s="80" t="s">
        <v>932</v>
      </c>
      <c r="AB17" s="79"/>
      <c r="AC17" s="80" t="s">
        <v>931</v>
      </c>
      <c r="AD17" s="79"/>
      <c r="AE17" s="79"/>
      <c r="AF17" s="79"/>
      <c r="AG17" s="80" t="s">
        <v>930</v>
      </c>
      <c r="AH17" s="79"/>
      <c r="AI17" s="80" t="s">
        <v>929</v>
      </c>
      <c r="AJ17" s="79"/>
      <c r="AK17" s="79"/>
      <c r="AL17" s="79"/>
      <c r="AM17" s="79"/>
      <c r="AN17" s="79"/>
      <c r="AO17" s="79"/>
      <c r="AP17" s="79"/>
      <c r="AQ17" s="78"/>
    </row>
    <row r="18" spans="1:43" ht="409.6">
      <c r="A18" s="83"/>
      <c r="B18" s="83" t="s">
        <v>18</v>
      </c>
      <c r="C18" s="85" t="s">
        <v>928</v>
      </c>
      <c r="D18" s="79"/>
      <c r="E18" s="80" t="s">
        <v>927</v>
      </c>
      <c r="F18" s="80" t="s">
        <v>926</v>
      </c>
      <c r="G18" s="79"/>
      <c r="H18" s="80" t="s">
        <v>925</v>
      </c>
      <c r="I18" s="79"/>
      <c r="J18" s="79"/>
      <c r="K18" s="79"/>
      <c r="L18" s="80" t="s">
        <v>924</v>
      </c>
      <c r="M18" s="80"/>
      <c r="N18" s="80"/>
      <c r="O18" s="80"/>
      <c r="P18" s="80"/>
      <c r="Q18" s="80" t="s">
        <v>923</v>
      </c>
      <c r="R18" s="80"/>
      <c r="S18" s="80"/>
      <c r="T18" s="80"/>
      <c r="U18" s="80"/>
      <c r="V18" s="80"/>
      <c r="W18" s="80"/>
      <c r="X18" s="80"/>
      <c r="Y18" s="80"/>
      <c r="Z18" s="80"/>
      <c r="AA18" s="80"/>
      <c r="AB18" s="80"/>
      <c r="AC18" s="80"/>
      <c r="AD18" s="80" t="s">
        <v>922</v>
      </c>
      <c r="AE18" s="80" t="s">
        <v>921</v>
      </c>
      <c r="AF18" s="80"/>
      <c r="AG18" s="80" t="s">
        <v>920</v>
      </c>
      <c r="AH18" s="80"/>
      <c r="AI18" s="80" t="s">
        <v>919</v>
      </c>
      <c r="AJ18" s="80"/>
      <c r="AK18" s="80" t="s">
        <v>918</v>
      </c>
      <c r="AL18" s="80" t="s">
        <v>917</v>
      </c>
      <c r="AM18" s="80"/>
      <c r="AN18" s="80"/>
      <c r="AO18" s="80"/>
      <c r="AP18" s="80"/>
      <c r="AQ18" s="78"/>
    </row>
    <row r="19" spans="1:43" ht="294">
      <c r="A19" s="83"/>
      <c r="B19" s="83" t="s">
        <v>19</v>
      </c>
      <c r="C19" s="79"/>
      <c r="D19" s="79"/>
      <c r="E19" s="79"/>
      <c r="F19" s="79"/>
      <c r="G19" s="79"/>
      <c r="H19" s="79"/>
      <c r="I19" s="80" t="s">
        <v>916</v>
      </c>
      <c r="J19" s="79"/>
      <c r="K19" s="79"/>
      <c r="L19" s="79"/>
      <c r="M19" s="80" t="s">
        <v>915</v>
      </c>
      <c r="N19" s="79"/>
      <c r="O19" s="79"/>
      <c r="P19" s="79"/>
      <c r="Q19" s="80" t="s">
        <v>914</v>
      </c>
      <c r="R19" s="79"/>
      <c r="S19" s="79"/>
      <c r="T19" s="79"/>
      <c r="U19" s="79"/>
      <c r="V19" s="79"/>
      <c r="W19" s="79"/>
      <c r="X19" s="79"/>
      <c r="Y19" s="79"/>
      <c r="Z19" s="79"/>
      <c r="AA19" s="79"/>
      <c r="AB19" s="79"/>
      <c r="AC19" s="79"/>
      <c r="AD19" s="79"/>
      <c r="AE19" s="79"/>
      <c r="AF19" s="79"/>
      <c r="AG19" s="80" t="s">
        <v>901</v>
      </c>
      <c r="AH19" s="79"/>
      <c r="AI19" s="79"/>
      <c r="AJ19" s="79"/>
      <c r="AK19" s="79"/>
      <c r="AL19" s="79"/>
      <c r="AM19" s="79"/>
      <c r="AN19" s="79"/>
      <c r="AO19" s="79"/>
      <c r="AP19" s="79"/>
      <c r="AQ19" s="78"/>
    </row>
    <row r="20" spans="1:43" ht="168">
      <c r="A20" s="83"/>
      <c r="B20" s="83" t="s">
        <v>20</v>
      </c>
      <c r="C20" s="79"/>
      <c r="D20" s="79"/>
      <c r="E20" s="79"/>
      <c r="F20" s="79"/>
      <c r="G20" s="79"/>
      <c r="H20" s="79"/>
      <c r="I20" s="80" t="s">
        <v>913</v>
      </c>
      <c r="J20" s="79"/>
      <c r="K20" s="79"/>
      <c r="L20" s="79"/>
      <c r="M20" s="79"/>
      <c r="N20" s="79"/>
      <c r="O20" s="79"/>
      <c r="P20" s="79"/>
      <c r="Q20" s="86" t="s">
        <v>912</v>
      </c>
      <c r="R20" s="79"/>
      <c r="S20" s="79"/>
      <c r="T20" s="79"/>
      <c r="U20" s="79"/>
      <c r="V20" s="79"/>
      <c r="W20" s="79"/>
      <c r="X20" s="79"/>
      <c r="Y20" s="79"/>
      <c r="Z20" s="79"/>
      <c r="AA20" s="79"/>
      <c r="AB20" s="79"/>
      <c r="AC20" s="79"/>
      <c r="AD20" s="79"/>
      <c r="AE20" s="80" t="s">
        <v>911</v>
      </c>
      <c r="AF20" s="79"/>
      <c r="AG20" s="79"/>
      <c r="AH20" s="79"/>
      <c r="AI20" s="79"/>
      <c r="AJ20" s="79"/>
      <c r="AK20" s="79"/>
      <c r="AL20" s="79"/>
      <c r="AM20" s="79"/>
      <c r="AN20" s="79"/>
      <c r="AO20" s="79"/>
      <c r="AP20" s="79"/>
      <c r="AQ20" s="78"/>
    </row>
    <row r="21" spans="1:43" ht="409.6">
      <c r="A21" s="83"/>
      <c r="B21" s="83" t="s">
        <v>21</v>
      </c>
      <c r="C21" s="79"/>
      <c r="D21" s="79"/>
      <c r="E21" s="79"/>
      <c r="F21" s="79"/>
      <c r="G21" s="79"/>
      <c r="H21" s="79"/>
      <c r="I21" s="80" t="s">
        <v>910</v>
      </c>
      <c r="J21" s="80" t="s">
        <v>909</v>
      </c>
      <c r="K21" s="79"/>
      <c r="L21" s="79"/>
      <c r="M21" s="79"/>
      <c r="N21" s="79"/>
      <c r="O21" s="79"/>
      <c r="P21" s="79"/>
      <c r="Q21" s="80" t="s">
        <v>908</v>
      </c>
      <c r="R21" s="79"/>
      <c r="S21" s="79"/>
      <c r="T21" s="79"/>
      <c r="U21" s="79"/>
      <c r="V21" s="79"/>
      <c r="W21" s="79"/>
      <c r="X21" s="79"/>
      <c r="Y21" s="79"/>
      <c r="Z21" s="79"/>
      <c r="AA21" s="79"/>
      <c r="AB21" s="79"/>
      <c r="AC21" s="79"/>
      <c r="AD21" s="79"/>
      <c r="AE21" s="79"/>
      <c r="AF21" s="79"/>
      <c r="AG21" s="79"/>
      <c r="AH21" s="79"/>
      <c r="AI21" s="79"/>
      <c r="AJ21" s="79"/>
      <c r="AK21" s="79"/>
      <c r="AL21" s="79"/>
      <c r="AM21" s="80" t="s">
        <v>907</v>
      </c>
      <c r="AN21" s="79"/>
      <c r="AO21" s="79"/>
      <c r="AP21" s="79"/>
      <c r="AQ21" s="78"/>
    </row>
    <row r="22" spans="1:43" ht="409.6">
      <c r="A22" s="83"/>
      <c r="B22" s="83" t="s">
        <v>462</v>
      </c>
      <c r="C22" s="85" t="s">
        <v>906</v>
      </c>
      <c r="D22" s="79"/>
      <c r="E22" s="79"/>
      <c r="F22" s="79"/>
      <c r="G22" s="79"/>
      <c r="H22" s="79"/>
      <c r="I22" s="80" t="s">
        <v>905</v>
      </c>
      <c r="J22" s="79"/>
      <c r="K22" s="79"/>
      <c r="L22" s="79"/>
      <c r="M22" s="79"/>
      <c r="N22" s="79"/>
      <c r="O22" s="79"/>
      <c r="P22" s="79"/>
      <c r="Q22" s="79"/>
      <c r="R22" s="79"/>
      <c r="S22" s="80" t="s">
        <v>904</v>
      </c>
      <c r="T22" s="79"/>
      <c r="U22" s="79"/>
      <c r="V22" s="79"/>
      <c r="W22" s="80" t="s">
        <v>903</v>
      </c>
      <c r="X22" s="79"/>
      <c r="Y22" s="79"/>
      <c r="Z22" s="79"/>
      <c r="AA22" s="79"/>
      <c r="AB22" s="79"/>
      <c r="AC22" s="79"/>
      <c r="AD22" s="80" t="s">
        <v>902</v>
      </c>
      <c r="AE22" s="80" t="s">
        <v>901</v>
      </c>
      <c r="AF22" s="80"/>
      <c r="AG22" s="80"/>
      <c r="AH22" s="80"/>
      <c r="AI22" s="80" t="s">
        <v>900</v>
      </c>
      <c r="AJ22" s="80"/>
      <c r="AK22" s="80"/>
      <c r="AL22" s="80" t="s">
        <v>899</v>
      </c>
      <c r="AM22" s="80" t="s">
        <v>898</v>
      </c>
      <c r="AN22" s="80" t="s">
        <v>897</v>
      </c>
      <c r="AO22" s="80"/>
      <c r="AP22" s="80"/>
      <c r="AQ22" s="78"/>
    </row>
    <row r="23" spans="1:43" ht="409.6">
      <c r="A23" s="83" t="s">
        <v>22</v>
      </c>
      <c r="B23" s="84" t="s">
        <v>23</v>
      </c>
      <c r="C23" s="80" t="s">
        <v>896</v>
      </c>
      <c r="D23" s="79"/>
      <c r="E23" s="80" t="s">
        <v>895</v>
      </c>
      <c r="F23" s="79"/>
      <c r="G23" s="79"/>
      <c r="H23" s="79"/>
      <c r="I23" s="80" t="s">
        <v>894</v>
      </c>
      <c r="J23" s="80" t="s">
        <v>893</v>
      </c>
      <c r="K23" s="80" t="s">
        <v>892</v>
      </c>
      <c r="L23" s="80" t="s">
        <v>891</v>
      </c>
      <c r="M23" s="80" t="s">
        <v>890</v>
      </c>
      <c r="N23" s="80" t="s">
        <v>889</v>
      </c>
      <c r="O23" s="80"/>
      <c r="P23" s="80"/>
      <c r="Q23" s="80" t="s">
        <v>888</v>
      </c>
      <c r="R23" s="80" t="s">
        <v>887</v>
      </c>
      <c r="S23" s="80" t="s">
        <v>886</v>
      </c>
      <c r="T23" s="80"/>
      <c r="U23" s="80"/>
      <c r="V23" s="80"/>
      <c r="W23" s="80" t="s">
        <v>885</v>
      </c>
      <c r="X23" s="80" t="s">
        <v>884</v>
      </c>
      <c r="Y23" s="80"/>
      <c r="Z23" s="80" t="s">
        <v>883</v>
      </c>
      <c r="AA23" s="80" t="s">
        <v>882</v>
      </c>
      <c r="AB23" s="80"/>
      <c r="AC23" s="80" t="s">
        <v>881</v>
      </c>
      <c r="AD23" s="80" t="s">
        <v>880</v>
      </c>
      <c r="AE23" s="80" t="s">
        <v>879</v>
      </c>
      <c r="AF23" s="80" t="s">
        <v>878</v>
      </c>
      <c r="AG23" s="80" t="s">
        <v>877</v>
      </c>
      <c r="AH23" s="80"/>
      <c r="AI23" s="80" t="s">
        <v>876</v>
      </c>
      <c r="AJ23" s="80" t="s">
        <v>875</v>
      </c>
      <c r="AK23" s="80" t="s">
        <v>874</v>
      </c>
      <c r="AL23" s="80" t="s">
        <v>873</v>
      </c>
      <c r="AM23" s="80" t="s">
        <v>872</v>
      </c>
      <c r="AN23" s="80" t="s">
        <v>871</v>
      </c>
      <c r="AO23" s="80"/>
      <c r="AP23" s="80"/>
      <c r="AQ23" s="78"/>
    </row>
    <row r="24" spans="1:43" ht="409.6">
      <c r="A24" s="83"/>
      <c r="B24" s="84"/>
      <c r="C24" s="80"/>
      <c r="D24" s="79"/>
      <c r="E24" s="80"/>
      <c r="F24" s="79"/>
      <c r="G24" s="79"/>
      <c r="H24" s="79"/>
      <c r="I24" s="80"/>
      <c r="J24" s="80"/>
      <c r="K24" s="80"/>
      <c r="L24" s="80"/>
      <c r="M24" s="80"/>
      <c r="N24" s="80"/>
      <c r="O24" s="80"/>
      <c r="P24" s="80"/>
      <c r="Q24" s="80"/>
      <c r="R24" s="80"/>
      <c r="S24" s="80"/>
      <c r="T24" s="80"/>
      <c r="U24" s="80"/>
      <c r="V24" s="80"/>
      <c r="W24" s="80"/>
      <c r="X24" s="80"/>
      <c r="Y24" s="80"/>
      <c r="Z24" s="80"/>
      <c r="AA24" s="80"/>
      <c r="AB24" s="80"/>
      <c r="AC24" s="80"/>
      <c r="AD24" s="80"/>
      <c r="AE24" s="80"/>
      <c r="AF24" s="80"/>
      <c r="AG24" s="80"/>
      <c r="AH24" s="80"/>
      <c r="AI24" s="80" t="s">
        <v>870</v>
      </c>
      <c r="AJ24" s="80"/>
      <c r="AK24" s="80"/>
      <c r="AL24" s="80"/>
      <c r="AM24" s="80"/>
      <c r="AN24" s="80"/>
      <c r="AO24" s="80"/>
      <c r="AP24" s="80"/>
      <c r="AQ24" s="78"/>
    </row>
    <row r="25" spans="1:43" ht="42">
      <c r="A25" s="83" t="s">
        <v>24</v>
      </c>
      <c r="B25" s="84" t="s">
        <v>671</v>
      </c>
      <c r="C25" s="79"/>
      <c r="D25" s="79"/>
      <c r="E25" s="79"/>
      <c r="F25" s="79"/>
      <c r="G25" s="79"/>
      <c r="H25" s="79"/>
      <c r="I25" s="79"/>
      <c r="J25" s="79"/>
      <c r="K25" s="79"/>
      <c r="L25" s="79"/>
      <c r="M25" s="79"/>
      <c r="N25" s="79"/>
      <c r="O25" s="79"/>
      <c r="P25" s="79"/>
      <c r="Q25" s="79"/>
      <c r="R25" s="79"/>
      <c r="S25" s="79"/>
      <c r="T25" s="79"/>
      <c r="U25" s="79"/>
      <c r="V25" s="79"/>
      <c r="W25" s="79"/>
      <c r="X25" s="79"/>
      <c r="Y25" s="79"/>
      <c r="Z25" s="79"/>
      <c r="AA25" s="79"/>
      <c r="AB25" s="79"/>
      <c r="AC25" s="79"/>
      <c r="AD25" s="79"/>
      <c r="AE25" s="79"/>
      <c r="AF25" s="79"/>
      <c r="AG25" s="79"/>
      <c r="AH25" s="79"/>
      <c r="AI25" s="79"/>
      <c r="AJ25" s="79"/>
      <c r="AK25" s="79"/>
      <c r="AL25" s="79"/>
      <c r="AM25" s="79"/>
      <c r="AN25" s="79"/>
      <c r="AO25" s="79"/>
      <c r="AP25" s="79"/>
      <c r="AQ25" s="78"/>
    </row>
    <row r="26" spans="1:43" ht="42">
      <c r="A26" s="83"/>
      <c r="B26" s="83" t="s">
        <v>666</v>
      </c>
      <c r="C26" s="79"/>
      <c r="D26" s="79"/>
      <c r="E26" s="79"/>
      <c r="F26" s="79"/>
      <c r="G26" s="79"/>
      <c r="H26" s="79"/>
      <c r="I26" s="79"/>
      <c r="J26" s="79"/>
      <c r="K26" s="79"/>
      <c r="L26" s="79"/>
      <c r="M26" s="79"/>
      <c r="N26" s="79"/>
      <c r="O26" s="79"/>
      <c r="P26" s="79"/>
      <c r="Q26" s="79"/>
      <c r="R26" s="79"/>
      <c r="S26" s="79"/>
      <c r="T26" s="79"/>
      <c r="U26" s="79"/>
      <c r="V26" s="79"/>
      <c r="W26" s="79"/>
      <c r="X26" s="79"/>
      <c r="Y26" s="79"/>
      <c r="Z26" s="79"/>
      <c r="AA26" s="79"/>
      <c r="AB26" s="79"/>
      <c r="AC26" s="79"/>
      <c r="AD26" s="79"/>
      <c r="AE26" s="79"/>
      <c r="AF26" s="79"/>
      <c r="AG26" s="79"/>
      <c r="AH26" s="79"/>
      <c r="AI26" s="79"/>
      <c r="AJ26" s="79"/>
      <c r="AK26" s="79"/>
      <c r="AL26" s="79"/>
      <c r="AM26" s="79"/>
      <c r="AN26" s="79"/>
      <c r="AO26" s="79"/>
      <c r="AP26" s="79"/>
      <c r="AQ26" s="78"/>
    </row>
    <row r="27" spans="1:43" ht="21">
      <c r="A27" s="83"/>
      <c r="B27" s="83" t="s">
        <v>869</v>
      </c>
      <c r="C27" s="79"/>
      <c r="D27" s="79"/>
      <c r="E27" s="79"/>
      <c r="F27" s="79"/>
      <c r="G27" s="79"/>
      <c r="H27" s="79"/>
      <c r="I27" s="79"/>
      <c r="J27" s="79"/>
      <c r="K27" s="79"/>
      <c r="L27" s="79"/>
      <c r="M27" s="79"/>
      <c r="N27" s="79"/>
      <c r="O27" s="79"/>
      <c r="P27" s="79"/>
      <c r="Q27" s="79"/>
      <c r="R27" s="79"/>
      <c r="S27" s="79"/>
      <c r="T27" s="79"/>
      <c r="U27" s="79"/>
      <c r="V27" s="79"/>
      <c r="W27" s="79"/>
      <c r="X27" s="79"/>
      <c r="Y27" s="79"/>
      <c r="Z27" s="79"/>
      <c r="AA27" s="79"/>
      <c r="AB27" s="79"/>
      <c r="AC27" s="79"/>
      <c r="AD27" s="79"/>
      <c r="AE27" s="79"/>
      <c r="AF27" s="79"/>
      <c r="AG27" s="79"/>
      <c r="AH27" s="79"/>
      <c r="AI27" s="79"/>
      <c r="AJ27" s="79"/>
      <c r="AK27" s="79"/>
      <c r="AL27" s="79"/>
      <c r="AM27" s="79"/>
      <c r="AN27" s="79"/>
      <c r="AO27" s="79"/>
      <c r="AP27" s="79"/>
      <c r="AQ27" s="78"/>
    </row>
    <row r="28" spans="1:43" ht="42">
      <c r="A28" s="83"/>
      <c r="B28" s="84" t="s">
        <v>648</v>
      </c>
      <c r="C28" s="79"/>
      <c r="D28" s="79"/>
      <c r="E28" s="79"/>
      <c r="F28" s="79"/>
      <c r="G28" s="79"/>
      <c r="H28" s="79"/>
      <c r="I28" s="79"/>
      <c r="J28" s="79"/>
      <c r="K28" s="79"/>
      <c r="L28" s="79"/>
      <c r="M28" s="79"/>
      <c r="N28" s="79"/>
      <c r="O28" s="79"/>
      <c r="P28" s="79"/>
      <c r="Q28" s="79"/>
      <c r="R28" s="79"/>
      <c r="S28" s="79"/>
      <c r="T28" s="79"/>
      <c r="U28" s="79"/>
      <c r="V28" s="79"/>
      <c r="W28" s="79"/>
      <c r="X28" s="79"/>
      <c r="Y28" s="79"/>
      <c r="Z28" s="79"/>
      <c r="AA28" s="79"/>
      <c r="AB28" s="79"/>
      <c r="AC28" s="79"/>
      <c r="AD28" s="79"/>
      <c r="AE28" s="79"/>
      <c r="AF28" s="79"/>
      <c r="AG28" s="79"/>
      <c r="AH28" s="79"/>
      <c r="AI28" s="79"/>
      <c r="AJ28" s="79"/>
      <c r="AK28" s="79"/>
      <c r="AL28" s="79"/>
      <c r="AM28" s="79"/>
      <c r="AN28" s="79"/>
      <c r="AO28" s="79"/>
      <c r="AP28" s="79"/>
      <c r="AQ28" s="78"/>
    </row>
    <row r="29" spans="1:43" ht="42">
      <c r="A29" s="83"/>
      <c r="B29" s="84" t="s">
        <v>868</v>
      </c>
      <c r="C29" s="79"/>
      <c r="D29" s="79"/>
      <c r="E29" s="79"/>
      <c r="F29" s="79"/>
      <c r="G29" s="79"/>
      <c r="H29" s="79"/>
      <c r="I29" s="79"/>
      <c r="J29" s="79"/>
      <c r="K29" s="79"/>
      <c r="L29" s="79"/>
      <c r="M29" s="79"/>
      <c r="N29" s="79"/>
      <c r="O29" s="79"/>
      <c r="P29" s="79"/>
      <c r="Q29" s="79"/>
      <c r="R29" s="79"/>
      <c r="S29" s="79"/>
      <c r="T29" s="79"/>
      <c r="U29" s="79"/>
      <c r="V29" s="79"/>
      <c r="W29" s="79"/>
      <c r="X29" s="79"/>
      <c r="Y29" s="79"/>
      <c r="Z29" s="79"/>
      <c r="AA29" s="79"/>
      <c r="AB29" s="79"/>
      <c r="AC29" s="79"/>
      <c r="AD29" s="79"/>
      <c r="AE29" s="79"/>
      <c r="AF29" s="79"/>
      <c r="AG29" s="79"/>
      <c r="AH29" s="79"/>
      <c r="AI29" s="79"/>
      <c r="AJ29" s="79"/>
      <c r="AK29" s="79"/>
      <c r="AL29" s="79"/>
      <c r="AM29" s="79"/>
      <c r="AN29" s="79"/>
      <c r="AO29" s="79"/>
      <c r="AP29" s="79"/>
      <c r="AQ29" s="78"/>
    </row>
    <row r="30" spans="1:43" ht="21">
      <c r="A30" s="83"/>
      <c r="B30" s="83" t="s">
        <v>867</v>
      </c>
      <c r="C30" s="79"/>
      <c r="D30" s="79"/>
      <c r="E30" s="79"/>
      <c r="F30" s="79"/>
      <c r="G30" s="79"/>
      <c r="H30" s="79"/>
      <c r="I30" s="79"/>
      <c r="J30" s="79"/>
      <c r="K30" s="79"/>
      <c r="L30" s="79"/>
      <c r="M30" s="79"/>
      <c r="N30" s="79"/>
      <c r="O30" s="79"/>
      <c r="P30" s="79"/>
      <c r="Q30" s="79"/>
      <c r="R30" s="79"/>
      <c r="S30" s="79"/>
      <c r="T30" s="79"/>
      <c r="U30" s="79"/>
      <c r="V30" s="79"/>
      <c r="W30" s="79"/>
      <c r="X30" s="79"/>
      <c r="Y30" s="79"/>
      <c r="Z30" s="79"/>
      <c r="AA30" s="79"/>
      <c r="AB30" s="79"/>
      <c r="AC30" s="79"/>
      <c r="AD30" s="79"/>
      <c r="AE30" s="79"/>
      <c r="AF30" s="79"/>
      <c r="AG30" s="79"/>
      <c r="AH30" s="79"/>
      <c r="AI30" s="79"/>
      <c r="AJ30" s="79"/>
      <c r="AK30" s="79"/>
      <c r="AL30" s="79"/>
      <c r="AM30" s="79"/>
      <c r="AN30" s="79"/>
      <c r="AO30" s="79"/>
      <c r="AP30" s="79"/>
      <c r="AQ30" s="78"/>
    </row>
    <row r="31" spans="1:43" ht="21">
      <c r="A31" s="83"/>
      <c r="B31" s="83" t="s">
        <v>866</v>
      </c>
      <c r="C31" s="79"/>
      <c r="D31" s="79"/>
      <c r="E31" s="79"/>
      <c r="F31" s="79"/>
      <c r="G31" s="79"/>
      <c r="H31" s="79"/>
      <c r="I31" s="79"/>
      <c r="J31" s="79"/>
      <c r="K31" s="79"/>
      <c r="L31" s="79"/>
      <c r="M31" s="79"/>
      <c r="N31" s="79"/>
      <c r="O31" s="79"/>
      <c r="P31" s="79"/>
      <c r="Q31" s="79"/>
      <c r="R31" s="79"/>
      <c r="S31" s="79"/>
      <c r="T31" s="79"/>
      <c r="U31" s="79"/>
      <c r="V31" s="79"/>
      <c r="W31" s="79"/>
      <c r="X31" s="79"/>
      <c r="Y31" s="79"/>
      <c r="Z31" s="79"/>
      <c r="AA31" s="79"/>
      <c r="AB31" s="79"/>
      <c r="AC31" s="79"/>
      <c r="AD31" s="79"/>
      <c r="AE31" s="79"/>
      <c r="AF31" s="79"/>
      <c r="AG31" s="79"/>
      <c r="AH31" s="79"/>
      <c r="AI31" s="79"/>
      <c r="AJ31" s="79"/>
      <c r="AK31" s="79"/>
      <c r="AL31" s="79"/>
      <c r="AM31" s="79"/>
      <c r="AN31" s="79"/>
      <c r="AO31" s="79"/>
      <c r="AP31" s="79"/>
      <c r="AQ31" s="78"/>
    </row>
    <row r="32" spans="1:43" ht="409.6">
      <c r="A32" s="82" t="s">
        <v>26</v>
      </c>
      <c r="B32" s="81" t="s">
        <v>865</v>
      </c>
      <c r="C32" s="79"/>
      <c r="D32" s="79"/>
      <c r="E32" s="79"/>
      <c r="F32" s="79"/>
      <c r="G32" s="79"/>
      <c r="H32" s="80" t="s">
        <v>864</v>
      </c>
      <c r="I32" s="79"/>
      <c r="J32" s="79"/>
      <c r="K32" s="79"/>
      <c r="L32" s="79"/>
      <c r="M32" s="79"/>
      <c r="N32" s="80" t="s">
        <v>863</v>
      </c>
      <c r="O32" s="80"/>
      <c r="P32" s="80"/>
      <c r="Q32" s="80"/>
      <c r="R32" s="80"/>
      <c r="S32" s="80"/>
      <c r="T32" s="80"/>
      <c r="U32" s="80"/>
      <c r="V32" s="80"/>
      <c r="W32" s="80"/>
      <c r="X32" s="80"/>
      <c r="Y32" s="80"/>
      <c r="Z32" s="80"/>
      <c r="AA32" s="80"/>
      <c r="AB32" s="80"/>
      <c r="AC32" s="80"/>
      <c r="AD32" s="80"/>
      <c r="AE32" s="80"/>
      <c r="AF32" s="80"/>
      <c r="AG32" s="80"/>
      <c r="AH32" s="80"/>
      <c r="AI32" s="80"/>
      <c r="AJ32" s="80"/>
      <c r="AK32" s="80"/>
      <c r="AL32" s="80"/>
      <c r="AM32" s="80"/>
      <c r="AN32" s="80"/>
      <c r="AO32" s="80"/>
      <c r="AP32" s="80"/>
      <c r="AQ32" s="78"/>
    </row>
    <row r="33" spans="1:43" ht="409.6">
      <c r="A33" s="82"/>
      <c r="B33" s="81" t="s">
        <v>31</v>
      </c>
      <c r="C33" s="79"/>
      <c r="D33" s="79"/>
      <c r="E33" s="79"/>
      <c r="F33" s="79"/>
      <c r="G33" s="80" t="s">
        <v>862</v>
      </c>
      <c r="H33" s="80" t="s">
        <v>861</v>
      </c>
      <c r="I33" s="79"/>
      <c r="J33" s="79"/>
      <c r="K33" s="79"/>
      <c r="L33" s="80" t="s">
        <v>860</v>
      </c>
      <c r="M33" s="80"/>
      <c r="N33" s="80"/>
      <c r="O33" s="80"/>
      <c r="P33" s="80"/>
      <c r="Q33" s="80"/>
      <c r="R33" s="80" t="s">
        <v>859</v>
      </c>
      <c r="S33" s="80"/>
      <c r="T33" s="80"/>
      <c r="U33" s="80"/>
      <c r="V33" s="80"/>
      <c r="W33" s="80"/>
      <c r="X33" s="80"/>
      <c r="Y33" s="80"/>
      <c r="Z33" s="80"/>
      <c r="AA33" s="80" t="s">
        <v>858</v>
      </c>
      <c r="AB33" s="80"/>
      <c r="AC33" s="80"/>
      <c r="AD33" s="80" t="s">
        <v>857</v>
      </c>
      <c r="AE33" s="80" t="s">
        <v>856</v>
      </c>
      <c r="AF33" s="80"/>
      <c r="AG33" s="80"/>
      <c r="AH33" s="80"/>
      <c r="AI33" s="80" t="s">
        <v>855</v>
      </c>
      <c r="AJ33" s="80"/>
      <c r="AK33" s="80"/>
      <c r="AL33" s="80"/>
      <c r="AM33" s="80"/>
      <c r="AN33" s="80" t="s">
        <v>854</v>
      </c>
      <c r="AO33" s="80"/>
      <c r="AP33" s="80"/>
      <c r="AQ33" s="78"/>
    </row>
    <row r="34" spans="1:43" ht="409.6">
      <c r="A34" s="82"/>
      <c r="B34" s="81" t="s">
        <v>640</v>
      </c>
      <c r="C34" s="79"/>
      <c r="D34" s="79"/>
      <c r="E34" s="79"/>
      <c r="F34" s="79"/>
      <c r="G34" s="79"/>
      <c r="H34" s="79"/>
      <c r="I34" s="79"/>
      <c r="J34" s="79"/>
      <c r="K34" s="79"/>
      <c r="L34" s="79"/>
      <c r="M34" s="79"/>
      <c r="N34" s="79"/>
      <c r="O34" s="79"/>
      <c r="P34" s="79"/>
      <c r="Q34" s="79"/>
      <c r="R34" s="79"/>
      <c r="S34" s="79"/>
      <c r="T34" s="79"/>
      <c r="U34" s="79"/>
      <c r="V34" s="79"/>
      <c r="W34" s="79"/>
      <c r="X34" s="79"/>
      <c r="Y34" s="79"/>
      <c r="Z34" s="79"/>
      <c r="AA34" s="79"/>
      <c r="AB34" s="79"/>
      <c r="AC34" s="79"/>
      <c r="AD34" s="79"/>
      <c r="AE34" s="79"/>
      <c r="AF34" s="79"/>
      <c r="AG34" s="79"/>
      <c r="AH34" s="79"/>
      <c r="AI34" s="79"/>
      <c r="AJ34" s="79"/>
      <c r="AK34" s="79"/>
      <c r="AL34" s="79"/>
      <c r="AM34" s="80" t="s">
        <v>853</v>
      </c>
      <c r="AN34" s="79"/>
      <c r="AO34" s="79"/>
      <c r="AP34" s="79"/>
      <c r="AQ34" s="78"/>
    </row>
  </sheetData>
  <mergeCells count="20">
    <mergeCell ref="Y2:Z2"/>
    <mergeCell ref="C2:D2"/>
    <mergeCell ref="E2:F2"/>
    <mergeCell ref="G2:H2"/>
    <mergeCell ref="I2:J2"/>
    <mergeCell ref="K2:L2"/>
    <mergeCell ref="M2:N2"/>
    <mergeCell ref="O2:P2"/>
    <mergeCell ref="Q2:R2"/>
    <mergeCell ref="S2:T2"/>
    <mergeCell ref="U2:V2"/>
    <mergeCell ref="W2:X2"/>
    <mergeCell ref="AM2:AN2"/>
    <mergeCell ref="AO2:AP2"/>
    <mergeCell ref="AA2:AB2"/>
    <mergeCell ref="AC2:AD2"/>
    <mergeCell ref="AE2:AF2"/>
    <mergeCell ref="AG2:AH2"/>
    <mergeCell ref="AI2:AJ2"/>
    <mergeCell ref="AK2:AL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1"/>
  <sheetViews>
    <sheetView topLeftCell="A26" workbookViewId="0"/>
  </sheetViews>
  <sheetFormatPr baseColWidth="10" defaultColWidth="9" defaultRowHeight="15"/>
  <cols>
    <col min="1" max="1" width="9" style="48"/>
    <col min="2" max="2" width="26.83203125" style="49" customWidth="1"/>
    <col min="3" max="3" width="30.33203125" style="49" customWidth="1"/>
    <col min="4" max="4" width="21.83203125" style="49" customWidth="1"/>
    <col min="5" max="5" width="48.33203125" style="49" customWidth="1"/>
    <col min="6" max="6" width="48" style="48" customWidth="1"/>
    <col min="7" max="7" width="20.33203125" style="48" customWidth="1"/>
    <col min="8" max="16384" width="9" style="47"/>
  </cols>
  <sheetData>
    <row r="1" spans="1:7" ht="17">
      <c r="A1" s="96" t="s">
        <v>698</v>
      </c>
      <c r="B1" s="97" t="s">
        <v>697</v>
      </c>
      <c r="C1" s="97" t="s">
        <v>696</v>
      </c>
      <c r="D1" s="97" t="s">
        <v>695</v>
      </c>
      <c r="E1" s="98" t="s">
        <v>694</v>
      </c>
      <c r="F1" s="96" t="s">
        <v>693</v>
      </c>
      <c r="G1" s="55"/>
    </row>
    <row r="2" spans="1:7" ht="16">
      <c r="B2" s="99" t="s">
        <v>692</v>
      </c>
      <c r="C2" s="99" t="s">
        <v>691</v>
      </c>
      <c r="D2" s="99" t="s">
        <v>690</v>
      </c>
      <c r="E2" s="99"/>
    </row>
    <row r="3" spans="1:7" ht="64">
      <c r="D3" s="99" t="s">
        <v>689</v>
      </c>
      <c r="E3" s="99" t="s">
        <v>688</v>
      </c>
      <c r="F3" s="99" t="s">
        <v>687</v>
      </c>
    </row>
    <row r="4" spans="1:7" ht="80">
      <c r="E4" s="54" t="s">
        <v>686</v>
      </c>
      <c r="F4" s="49" t="s">
        <v>685</v>
      </c>
    </row>
    <row r="5" spans="1:7" ht="64">
      <c r="D5" s="99"/>
      <c r="E5" s="99" t="s">
        <v>684</v>
      </c>
      <c r="F5" s="99" t="s">
        <v>683</v>
      </c>
    </row>
    <row r="6" spans="1:7" ht="64">
      <c r="D6" s="99" t="s">
        <v>682</v>
      </c>
      <c r="E6" s="99" t="s">
        <v>681</v>
      </c>
    </row>
    <row r="7" spans="1:7" ht="16">
      <c r="D7" s="49" t="s">
        <v>680</v>
      </c>
      <c r="E7" s="99"/>
    </row>
    <row r="8" spans="1:7" ht="112">
      <c r="D8" s="49" t="s">
        <v>679</v>
      </c>
      <c r="E8" s="99" t="s">
        <v>678</v>
      </c>
      <c r="F8" s="99" t="s">
        <v>677</v>
      </c>
    </row>
    <row r="9" spans="1:7" ht="64">
      <c r="C9" s="99" t="s">
        <v>676</v>
      </c>
      <c r="D9" s="99" t="s">
        <v>675</v>
      </c>
      <c r="E9" s="99" t="s">
        <v>674</v>
      </c>
      <c r="F9" s="99" t="s">
        <v>673</v>
      </c>
    </row>
    <row r="10" spans="1:7" ht="48">
      <c r="C10" s="99"/>
      <c r="D10" s="99"/>
      <c r="E10" s="99"/>
      <c r="F10" s="99" t="s">
        <v>672</v>
      </c>
    </row>
    <row r="11" spans="1:7" ht="42.75" customHeight="1">
      <c r="B11" s="49" t="s">
        <v>24</v>
      </c>
      <c r="C11" s="99" t="s">
        <v>671</v>
      </c>
      <c r="D11" s="99" t="s">
        <v>670</v>
      </c>
      <c r="E11" s="99" t="s">
        <v>669</v>
      </c>
      <c r="F11" s="99" t="s">
        <v>668</v>
      </c>
    </row>
    <row r="12" spans="1:7" ht="42.75" customHeight="1">
      <c r="C12" s="99"/>
      <c r="D12" s="99"/>
      <c r="E12" s="99"/>
      <c r="F12" s="99" t="s">
        <v>667</v>
      </c>
    </row>
    <row r="13" spans="1:7" ht="112">
      <c r="C13" s="99" t="s">
        <v>666</v>
      </c>
      <c r="D13" s="99" t="s">
        <v>665</v>
      </c>
      <c r="E13" s="99" t="s">
        <v>664</v>
      </c>
      <c r="F13" s="52" t="s">
        <v>663</v>
      </c>
    </row>
    <row r="14" spans="1:7" ht="80">
      <c r="E14" s="99" t="s">
        <v>662</v>
      </c>
    </row>
    <row r="15" spans="1:7" ht="64">
      <c r="D15" s="99" t="s">
        <v>661</v>
      </c>
      <c r="E15" s="99" t="s">
        <v>660</v>
      </c>
      <c r="F15" s="99" t="s">
        <v>659</v>
      </c>
    </row>
    <row r="16" spans="1:7" ht="48">
      <c r="D16" s="99"/>
      <c r="E16" s="99"/>
      <c r="F16" s="99" t="s">
        <v>658</v>
      </c>
    </row>
    <row r="17" spans="1:7" ht="80.25" customHeight="1">
      <c r="D17" s="99" t="s">
        <v>657</v>
      </c>
      <c r="E17" s="99" t="s">
        <v>656</v>
      </c>
      <c r="F17" s="99" t="s">
        <v>655</v>
      </c>
    </row>
    <row r="18" spans="1:7" ht="80.25" customHeight="1">
      <c r="A18" s="47"/>
      <c r="D18" s="99"/>
      <c r="E18" s="99"/>
      <c r="F18" s="99" t="s">
        <v>654</v>
      </c>
      <c r="G18" s="47"/>
    </row>
    <row r="19" spans="1:7" ht="80.25" customHeight="1">
      <c r="A19" s="47"/>
      <c r="D19" s="99"/>
      <c r="E19" s="99"/>
      <c r="F19" s="53" t="s">
        <v>653</v>
      </c>
      <c r="G19" s="47"/>
    </row>
    <row r="20" spans="1:7" ht="80.25" customHeight="1">
      <c r="A20" s="47"/>
      <c r="D20" s="99"/>
      <c r="E20" s="99"/>
      <c r="F20" s="52" t="s">
        <v>652</v>
      </c>
      <c r="G20" s="47"/>
    </row>
    <row r="21" spans="1:7" ht="80.25" customHeight="1">
      <c r="A21" s="47"/>
      <c r="D21" s="99"/>
      <c r="E21" s="99"/>
      <c r="F21" s="52" t="s">
        <v>651</v>
      </c>
      <c r="G21" s="47"/>
    </row>
    <row r="22" spans="1:7" ht="80.25" customHeight="1">
      <c r="A22" s="47"/>
      <c r="D22" s="99"/>
      <c r="E22" s="99"/>
      <c r="F22" s="52" t="s">
        <v>650</v>
      </c>
      <c r="G22" s="47"/>
    </row>
    <row r="23" spans="1:7" ht="80.25" customHeight="1">
      <c r="A23" s="47"/>
      <c r="D23" s="99"/>
      <c r="E23" s="99"/>
      <c r="F23" s="52" t="s">
        <v>649</v>
      </c>
      <c r="G23" s="47"/>
    </row>
    <row r="24" spans="1:7" ht="64.5" customHeight="1">
      <c r="A24" s="47"/>
      <c r="C24" s="99" t="s">
        <v>648</v>
      </c>
      <c r="D24" s="99" t="s">
        <v>647</v>
      </c>
      <c r="E24" s="99" t="s">
        <v>646</v>
      </c>
      <c r="F24" s="99" t="s">
        <v>645</v>
      </c>
      <c r="G24" s="47"/>
    </row>
    <row r="25" spans="1:7" ht="64.5" customHeight="1">
      <c r="A25" s="47"/>
      <c r="C25" s="99"/>
      <c r="D25" s="99"/>
      <c r="E25" s="99"/>
      <c r="F25" s="99" t="s">
        <v>644</v>
      </c>
      <c r="G25" s="47"/>
    </row>
    <row r="26" spans="1:7" ht="64">
      <c r="A26" s="47"/>
      <c r="D26" s="99" t="s">
        <v>1150</v>
      </c>
      <c r="E26" s="99" t="s">
        <v>1151</v>
      </c>
      <c r="F26" s="52" t="s">
        <v>1152</v>
      </c>
      <c r="G26" s="47"/>
    </row>
    <row r="27" spans="1:7" ht="85">
      <c r="A27" s="47"/>
      <c r="D27" s="99"/>
      <c r="E27" s="99"/>
      <c r="F27" s="52" t="s">
        <v>1153</v>
      </c>
      <c r="G27" s="47"/>
    </row>
    <row r="28" spans="1:7" ht="32">
      <c r="A28" s="47" t="s">
        <v>700</v>
      </c>
      <c r="C28" s="99" t="s">
        <v>643</v>
      </c>
      <c r="E28" s="99"/>
      <c r="F28" s="99" t="s">
        <v>642</v>
      </c>
      <c r="G28" s="47"/>
    </row>
    <row r="29" spans="1:7" ht="64">
      <c r="A29" s="47"/>
      <c r="C29" s="99"/>
      <c r="E29" s="99"/>
      <c r="F29" s="99" t="s">
        <v>641</v>
      </c>
      <c r="G29" s="47"/>
    </row>
    <row r="30" spans="1:7" ht="51">
      <c r="A30" s="47" t="s">
        <v>1154</v>
      </c>
      <c r="C30" s="49" t="s">
        <v>640</v>
      </c>
      <c r="E30" s="99" t="s">
        <v>639</v>
      </c>
      <c r="F30" s="51" t="s">
        <v>638</v>
      </c>
      <c r="G30" s="47"/>
    </row>
    <row r="31" spans="1:7" ht="51">
      <c r="F31" s="50" t="s">
        <v>63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79"/>
  <sheetViews>
    <sheetView workbookViewId="0">
      <selection sqref="A1:XFD1048576"/>
    </sheetView>
  </sheetViews>
  <sheetFormatPr baseColWidth="10" defaultColWidth="9.1640625" defaultRowHeight="20"/>
  <cols>
    <col min="1" max="1" width="4.6640625" style="60" customWidth="1"/>
    <col min="2" max="2" width="29.83203125" style="57" customWidth="1"/>
    <col min="3" max="3" width="27.6640625" style="57" customWidth="1"/>
    <col min="4" max="4" width="43.1640625" style="57" customWidth="1"/>
    <col min="5" max="5" width="59.33203125" style="73" customWidth="1"/>
    <col min="6" max="6" width="61.6640625" style="59" customWidth="1"/>
    <col min="7" max="7" width="8.6640625" style="77" customWidth="1"/>
    <col min="8" max="16384" width="9.1640625" style="69"/>
  </cols>
  <sheetData>
    <row r="1" spans="1:6" s="69" customFormat="1" ht="21">
      <c r="A1" s="67" t="s">
        <v>698</v>
      </c>
      <c r="B1" s="66" t="s">
        <v>697</v>
      </c>
      <c r="C1" s="66" t="s">
        <v>696</v>
      </c>
      <c r="D1" s="66" t="s">
        <v>695</v>
      </c>
      <c r="E1" s="66" t="s">
        <v>730</v>
      </c>
      <c r="F1" s="68"/>
    </row>
    <row r="2" spans="1:6" s="69" customFormat="1" ht="126">
      <c r="A2" s="60">
        <v>3</v>
      </c>
      <c r="B2" s="57" t="s">
        <v>728</v>
      </c>
      <c r="C2" s="57" t="s">
        <v>727</v>
      </c>
      <c r="D2" s="62" t="s">
        <v>731</v>
      </c>
      <c r="E2" s="70" t="s">
        <v>732</v>
      </c>
      <c r="F2" s="59"/>
    </row>
    <row r="3" spans="1:6" s="69" customFormat="1" ht="105">
      <c r="A3" s="60"/>
      <c r="B3" s="71"/>
      <c r="C3" s="57"/>
      <c r="D3" s="62" t="s">
        <v>733</v>
      </c>
      <c r="E3" s="70" t="s">
        <v>734</v>
      </c>
      <c r="F3" s="59"/>
    </row>
    <row r="4" spans="1:6" s="69" customFormat="1" ht="168">
      <c r="A4" s="60"/>
      <c r="B4" s="71"/>
      <c r="C4" s="57"/>
      <c r="D4" s="62" t="s">
        <v>735</v>
      </c>
      <c r="E4" s="70" t="s">
        <v>736</v>
      </c>
      <c r="F4" s="59"/>
    </row>
    <row r="5" spans="1:6" s="69" customFormat="1" ht="147">
      <c r="A5" s="60"/>
      <c r="B5" s="71"/>
      <c r="C5" s="57"/>
      <c r="D5" s="62" t="s">
        <v>737</v>
      </c>
      <c r="E5" s="72" t="s">
        <v>738</v>
      </c>
      <c r="F5" s="59"/>
    </row>
    <row r="6" spans="1:6" s="69" customFormat="1" ht="126">
      <c r="A6" s="60"/>
      <c r="B6" s="71"/>
      <c r="C6" s="57"/>
      <c r="D6" s="62" t="s">
        <v>739</v>
      </c>
      <c r="E6" s="72" t="s">
        <v>740</v>
      </c>
      <c r="F6" s="59"/>
    </row>
    <row r="7" spans="1:6" s="69" customFormat="1" ht="189">
      <c r="A7" s="60"/>
      <c r="B7" s="71"/>
      <c r="C7" s="57"/>
      <c r="D7" s="62" t="s">
        <v>741</v>
      </c>
      <c r="E7" s="72" t="s">
        <v>742</v>
      </c>
      <c r="F7" s="59"/>
    </row>
    <row r="8" spans="1:6" s="69" customFormat="1" ht="147">
      <c r="A8" s="60"/>
      <c r="B8" s="71"/>
      <c r="C8" s="57"/>
      <c r="D8" s="62"/>
      <c r="E8" s="72" t="s">
        <v>743</v>
      </c>
      <c r="F8" s="59"/>
    </row>
    <row r="9" spans="1:6" s="69" customFormat="1" ht="147">
      <c r="A9" s="60"/>
      <c r="B9" s="71"/>
      <c r="C9" s="57"/>
      <c r="D9" s="62" t="s">
        <v>744</v>
      </c>
      <c r="E9" s="72" t="s">
        <v>745</v>
      </c>
      <c r="F9" s="59"/>
    </row>
    <row r="10" spans="1:6" s="69" customFormat="1" ht="231">
      <c r="A10" s="60"/>
      <c r="B10" s="71"/>
      <c r="C10" s="57"/>
      <c r="D10" s="62" t="s">
        <v>746</v>
      </c>
      <c r="E10" s="72" t="s">
        <v>747</v>
      </c>
      <c r="F10" s="59"/>
    </row>
    <row r="11" spans="1:6" s="69" customFormat="1" ht="168">
      <c r="A11" s="60"/>
      <c r="B11" s="71"/>
      <c r="C11" s="57" t="s">
        <v>725</v>
      </c>
      <c r="D11" s="57" t="s">
        <v>724</v>
      </c>
      <c r="E11" s="72" t="s">
        <v>748</v>
      </c>
      <c r="F11" s="59"/>
    </row>
    <row r="12" spans="1:6" s="69" customFormat="1" ht="126">
      <c r="A12" s="60"/>
      <c r="B12" s="71"/>
      <c r="C12" s="57"/>
      <c r="D12" s="57"/>
      <c r="E12" s="72" t="s">
        <v>749</v>
      </c>
      <c r="F12" s="59"/>
    </row>
    <row r="13" spans="1:6" s="69" customFormat="1" ht="84">
      <c r="A13" s="60"/>
      <c r="B13" s="71"/>
      <c r="C13" s="57"/>
      <c r="D13" s="57"/>
      <c r="E13" s="72" t="s">
        <v>750</v>
      </c>
      <c r="F13" s="59"/>
    </row>
    <row r="14" spans="1:6" s="69" customFormat="1" ht="210">
      <c r="A14" s="60"/>
      <c r="B14" s="71"/>
      <c r="C14" s="57"/>
      <c r="D14" s="57" t="s">
        <v>723</v>
      </c>
      <c r="E14" s="72" t="s">
        <v>751</v>
      </c>
      <c r="F14" s="59"/>
    </row>
    <row r="15" spans="1:6" s="69" customFormat="1" ht="147">
      <c r="A15" s="60"/>
      <c r="B15" s="71"/>
      <c r="C15" s="57"/>
      <c r="D15" s="73" t="s">
        <v>752</v>
      </c>
      <c r="E15" s="72" t="s">
        <v>753</v>
      </c>
      <c r="F15" s="59"/>
    </row>
    <row r="16" spans="1:6" s="69" customFormat="1" ht="84">
      <c r="A16" s="60"/>
      <c r="B16" s="71"/>
      <c r="C16" s="57"/>
      <c r="D16" s="74" t="s">
        <v>754</v>
      </c>
      <c r="E16" s="72" t="s">
        <v>755</v>
      </c>
      <c r="F16" s="59"/>
    </row>
    <row r="17" spans="1:6" s="69" customFormat="1" ht="126">
      <c r="A17" s="60"/>
      <c r="B17" s="71"/>
      <c r="C17" s="57"/>
      <c r="D17" s="73" t="s">
        <v>756</v>
      </c>
      <c r="E17" s="72" t="s">
        <v>757</v>
      </c>
      <c r="F17" s="59"/>
    </row>
    <row r="18" spans="1:6" s="69" customFormat="1" ht="84">
      <c r="A18" s="60"/>
      <c r="B18" s="71"/>
      <c r="C18" s="62" t="s">
        <v>722</v>
      </c>
      <c r="D18" s="62" t="s">
        <v>721</v>
      </c>
      <c r="E18" s="70" t="s">
        <v>758</v>
      </c>
      <c r="F18" s="59"/>
    </row>
    <row r="19" spans="1:6" s="69" customFormat="1" ht="42">
      <c r="A19" s="60"/>
      <c r="B19" s="71"/>
      <c r="C19" s="62"/>
      <c r="D19" s="62"/>
      <c r="E19" s="70" t="s">
        <v>759</v>
      </c>
      <c r="F19" s="59"/>
    </row>
    <row r="20" spans="1:6" s="69" customFormat="1" ht="126">
      <c r="A20" s="60"/>
      <c r="B20" s="71"/>
      <c r="C20" s="62"/>
      <c r="D20" s="62"/>
      <c r="E20" s="70" t="s">
        <v>760</v>
      </c>
      <c r="F20" s="59"/>
    </row>
    <row r="21" spans="1:6" s="69" customFormat="1" ht="105">
      <c r="A21" s="60"/>
      <c r="B21" s="71"/>
      <c r="C21" s="62"/>
      <c r="D21" s="62"/>
      <c r="E21" s="70" t="s">
        <v>761</v>
      </c>
      <c r="F21" s="59"/>
    </row>
    <row r="22" spans="1:6" s="69" customFormat="1" ht="126">
      <c r="A22" s="60"/>
      <c r="B22" s="71"/>
      <c r="C22" s="62"/>
      <c r="D22" s="62"/>
      <c r="E22" s="70" t="s">
        <v>762</v>
      </c>
      <c r="F22" s="59"/>
    </row>
    <row r="23" spans="1:6" s="69" customFormat="1" ht="126">
      <c r="A23" s="60">
        <v>4</v>
      </c>
      <c r="B23" s="59" t="s">
        <v>24</v>
      </c>
      <c r="C23" s="57" t="s">
        <v>714</v>
      </c>
      <c r="D23" s="59" t="s">
        <v>763</v>
      </c>
      <c r="E23" s="72" t="s">
        <v>764</v>
      </c>
      <c r="F23" s="59"/>
    </row>
    <row r="24" spans="1:6" s="69" customFormat="1" ht="105">
      <c r="A24" s="60"/>
      <c r="B24" s="71"/>
      <c r="C24" s="57"/>
      <c r="D24" s="59" t="s">
        <v>765</v>
      </c>
      <c r="E24" s="72" t="s">
        <v>766</v>
      </c>
      <c r="F24" s="59"/>
    </row>
    <row r="25" spans="1:6" s="69" customFormat="1" ht="126">
      <c r="A25" s="60"/>
      <c r="B25" s="71"/>
      <c r="C25" s="57"/>
      <c r="D25" s="59" t="s">
        <v>767</v>
      </c>
      <c r="E25" s="72" t="s">
        <v>768</v>
      </c>
      <c r="F25" s="59"/>
    </row>
    <row r="26" spans="1:6" s="69" customFormat="1" ht="210">
      <c r="A26" s="60"/>
      <c r="B26" s="71"/>
      <c r="C26" s="57"/>
      <c r="D26" s="59"/>
      <c r="E26" s="72" t="s">
        <v>769</v>
      </c>
      <c r="F26" s="59"/>
    </row>
    <row r="27" spans="1:6" s="69" customFormat="1" ht="105">
      <c r="A27" s="60"/>
      <c r="B27" s="71"/>
      <c r="C27" s="57"/>
      <c r="D27" s="59" t="s">
        <v>770</v>
      </c>
      <c r="E27" s="72" t="s">
        <v>771</v>
      </c>
      <c r="F27" s="59"/>
    </row>
    <row r="28" spans="1:6" s="69" customFormat="1" ht="147">
      <c r="A28" s="60"/>
      <c r="B28" s="71"/>
      <c r="C28" s="57"/>
      <c r="D28" s="59" t="s">
        <v>772</v>
      </c>
      <c r="E28" s="72" t="s">
        <v>773</v>
      </c>
      <c r="F28" s="59"/>
    </row>
    <row r="29" spans="1:6" s="69" customFormat="1" ht="147">
      <c r="A29" s="60"/>
      <c r="B29" s="71"/>
      <c r="C29" s="57"/>
      <c r="D29" s="59" t="s">
        <v>774</v>
      </c>
      <c r="E29" s="72" t="s">
        <v>775</v>
      </c>
      <c r="F29" s="59"/>
    </row>
    <row r="30" spans="1:6" s="69" customFormat="1" ht="126">
      <c r="A30" s="60"/>
      <c r="B30" s="71"/>
      <c r="C30" s="57"/>
      <c r="D30" s="59" t="s">
        <v>776</v>
      </c>
      <c r="E30" s="72" t="s">
        <v>777</v>
      </c>
      <c r="F30" s="59"/>
    </row>
    <row r="31" spans="1:6" s="69" customFormat="1" ht="168">
      <c r="A31" s="60"/>
      <c r="B31" s="71"/>
      <c r="C31" s="57"/>
      <c r="D31" s="59" t="s">
        <v>778</v>
      </c>
      <c r="E31" s="72" t="s">
        <v>779</v>
      </c>
      <c r="F31" s="59"/>
    </row>
    <row r="32" spans="1:6" s="69" customFormat="1" ht="168">
      <c r="A32" s="60"/>
      <c r="B32" s="71"/>
      <c r="C32" s="57"/>
      <c r="D32" s="59" t="s">
        <v>780</v>
      </c>
      <c r="E32" s="72" t="s">
        <v>781</v>
      </c>
      <c r="F32" s="59"/>
    </row>
    <row r="33" spans="1:6" s="69" customFormat="1" ht="189">
      <c r="A33" s="60"/>
      <c r="B33" s="71"/>
      <c r="C33" s="57"/>
      <c r="D33" s="59" t="s">
        <v>782</v>
      </c>
      <c r="E33" s="72" t="s">
        <v>783</v>
      </c>
      <c r="F33" s="59"/>
    </row>
    <row r="34" spans="1:6" s="69" customFormat="1" ht="168">
      <c r="A34" s="60"/>
      <c r="B34" s="71"/>
      <c r="C34" s="57"/>
      <c r="D34" s="59"/>
      <c r="E34" s="72" t="s">
        <v>784</v>
      </c>
      <c r="F34" s="59"/>
    </row>
    <row r="35" spans="1:6" s="69" customFormat="1" ht="105">
      <c r="A35" s="60"/>
      <c r="B35" s="71"/>
      <c r="C35" s="57"/>
      <c r="D35" s="59"/>
      <c r="E35" s="72" t="s">
        <v>785</v>
      </c>
      <c r="F35" s="59"/>
    </row>
    <row r="36" spans="1:6" s="69" customFormat="1" ht="126">
      <c r="A36" s="60"/>
      <c r="B36" s="71"/>
      <c r="C36" s="57"/>
      <c r="D36" s="59" t="s">
        <v>786</v>
      </c>
      <c r="E36" s="72" t="s">
        <v>787</v>
      </c>
      <c r="F36" s="59"/>
    </row>
    <row r="37" spans="1:6" s="69" customFormat="1" ht="147">
      <c r="A37" s="60"/>
      <c r="B37" s="71"/>
      <c r="C37" s="57"/>
      <c r="D37" s="59" t="s">
        <v>788</v>
      </c>
      <c r="E37" s="72" t="s">
        <v>789</v>
      </c>
      <c r="F37" s="59"/>
    </row>
    <row r="38" spans="1:6" s="69" customFormat="1" ht="84">
      <c r="A38" s="60"/>
      <c r="B38" s="71"/>
      <c r="C38" s="57"/>
      <c r="D38" s="59"/>
      <c r="E38" s="72" t="s">
        <v>790</v>
      </c>
      <c r="F38" s="59"/>
    </row>
    <row r="39" spans="1:6" s="69" customFormat="1" ht="126">
      <c r="A39" s="60"/>
      <c r="B39" s="71"/>
      <c r="C39" s="57"/>
      <c r="D39" s="59"/>
      <c r="E39" s="72" t="s">
        <v>791</v>
      </c>
      <c r="F39" s="59"/>
    </row>
    <row r="40" spans="1:6" s="69" customFormat="1" ht="126">
      <c r="A40" s="60"/>
      <c r="B40" s="71"/>
      <c r="C40" s="62" t="s">
        <v>713</v>
      </c>
      <c r="D40" s="62" t="s">
        <v>792</v>
      </c>
      <c r="E40" s="70" t="s">
        <v>760</v>
      </c>
      <c r="F40" s="59"/>
    </row>
    <row r="41" spans="1:6" s="69" customFormat="1" ht="126">
      <c r="A41" s="60"/>
      <c r="B41" s="71"/>
      <c r="C41" s="62"/>
      <c r="D41" s="62"/>
      <c r="E41" s="70" t="s">
        <v>793</v>
      </c>
      <c r="F41" s="59"/>
    </row>
    <row r="42" spans="1:6" s="69" customFormat="1" ht="168">
      <c r="A42" s="60"/>
      <c r="B42" s="71"/>
      <c r="C42" s="62"/>
      <c r="D42" s="62" t="s">
        <v>794</v>
      </c>
      <c r="E42" s="70" t="s">
        <v>795</v>
      </c>
      <c r="F42" s="59"/>
    </row>
    <row r="43" spans="1:6" s="69" customFormat="1" ht="147">
      <c r="A43" s="60"/>
      <c r="B43" s="71"/>
      <c r="C43" s="62"/>
      <c r="D43" s="62"/>
      <c r="E43" s="70" t="s">
        <v>796</v>
      </c>
      <c r="F43" s="59"/>
    </row>
    <row r="44" spans="1:6" s="69" customFormat="1" ht="147">
      <c r="A44" s="60"/>
      <c r="B44" s="71"/>
      <c r="C44" s="62"/>
      <c r="D44" s="62" t="s">
        <v>797</v>
      </c>
      <c r="E44" s="70" t="s">
        <v>798</v>
      </c>
      <c r="F44" s="59"/>
    </row>
    <row r="45" spans="1:6" s="69" customFormat="1" ht="126">
      <c r="A45" s="60"/>
      <c r="B45" s="71"/>
      <c r="C45" s="62"/>
      <c r="D45" s="62" t="s">
        <v>799</v>
      </c>
      <c r="E45" s="70" t="s">
        <v>800</v>
      </c>
      <c r="F45" s="59"/>
    </row>
    <row r="46" spans="1:6" s="69" customFormat="1" ht="168">
      <c r="A46" s="60"/>
      <c r="B46" s="71"/>
      <c r="C46" s="62"/>
      <c r="D46" s="62" t="s">
        <v>801</v>
      </c>
      <c r="E46" s="70" t="s">
        <v>802</v>
      </c>
      <c r="F46" s="59"/>
    </row>
    <row r="47" spans="1:6" s="69" customFormat="1" ht="105">
      <c r="A47" s="60"/>
      <c r="B47" s="71"/>
      <c r="C47" s="62"/>
      <c r="D47" s="62" t="s">
        <v>803</v>
      </c>
      <c r="E47" s="70" t="s">
        <v>804</v>
      </c>
      <c r="F47" s="59"/>
    </row>
    <row r="48" spans="1:6" s="69" customFormat="1" ht="147">
      <c r="A48" s="60"/>
      <c r="B48" s="71"/>
      <c r="C48" s="62"/>
      <c r="D48" s="62" t="s">
        <v>805</v>
      </c>
      <c r="E48" s="70" t="s">
        <v>806</v>
      </c>
      <c r="F48" s="59"/>
    </row>
    <row r="49" spans="1:6" s="69" customFormat="1" ht="126">
      <c r="A49" s="60"/>
      <c r="B49" s="71"/>
      <c r="C49" s="62"/>
      <c r="D49" s="62" t="s">
        <v>807</v>
      </c>
      <c r="E49" s="70" t="s">
        <v>808</v>
      </c>
      <c r="F49" s="59"/>
    </row>
    <row r="50" spans="1:6" s="69" customFormat="1" ht="84">
      <c r="A50" s="60"/>
      <c r="B50" s="71"/>
      <c r="C50" s="62"/>
      <c r="D50" s="62" t="s">
        <v>809</v>
      </c>
      <c r="E50" s="70" t="s">
        <v>810</v>
      </c>
      <c r="F50" s="59"/>
    </row>
    <row r="51" spans="1:6" s="69" customFormat="1" ht="105">
      <c r="A51" s="60"/>
      <c r="B51" s="71"/>
      <c r="C51" s="62"/>
      <c r="D51" s="62"/>
      <c r="E51" s="70" t="s">
        <v>811</v>
      </c>
      <c r="F51" s="59"/>
    </row>
    <row r="52" spans="1:6" s="69" customFormat="1" ht="84">
      <c r="A52" s="60"/>
      <c r="B52" s="71"/>
      <c r="C52" s="62"/>
      <c r="D52" s="62"/>
      <c r="E52" s="70" t="s">
        <v>812</v>
      </c>
      <c r="F52" s="59"/>
    </row>
    <row r="53" spans="1:6" s="69" customFormat="1" ht="126">
      <c r="A53" s="60"/>
      <c r="B53" s="71"/>
      <c r="C53" s="62"/>
      <c r="D53" s="62"/>
      <c r="E53" s="70" t="s">
        <v>813</v>
      </c>
      <c r="F53" s="59"/>
    </row>
    <row r="54" spans="1:6" s="69" customFormat="1" ht="126">
      <c r="A54" s="60"/>
      <c r="B54" s="71"/>
      <c r="C54" s="62"/>
      <c r="D54" s="62"/>
      <c r="E54" s="70" t="s">
        <v>814</v>
      </c>
      <c r="F54" s="59"/>
    </row>
    <row r="55" spans="1:6" s="69" customFormat="1" ht="126">
      <c r="A55" s="60"/>
      <c r="B55" s="71"/>
      <c r="C55" s="62"/>
      <c r="D55" s="62" t="s">
        <v>815</v>
      </c>
      <c r="E55" s="70" t="s">
        <v>816</v>
      </c>
      <c r="F55" s="59"/>
    </row>
    <row r="56" spans="1:6" s="69" customFormat="1" ht="126">
      <c r="A56" s="60"/>
      <c r="B56" s="71"/>
      <c r="C56" s="62"/>
      <c r="D56" s="62" t="s">
        <v>817</v>
      </c>
      <c r="E56" s="70" t="s">
        <v>818</v>
      </c>
      <c r="F56" s="59"/>
    </row>
    <row r="57" spans="1:6" s="69" customFormat="1" ht="252">
      <c r="A57" s="60"/>
      <c r="B57" s="71"/>
      <c r="C57" s="62"/>
      <c r="D57" s="62" t="s">
        <v>819</v>
      </c>
      <c r="E57" s="70" t="s">
        <v>820</v>
      </c>
      <c r="F57" s="59"/>
    </row>
    <row r="58" spans="1:6" s="69" customFormat="1" ht="105">
      <c r="A58" s="60"/>
      <c r="B58" s="71"/>
      <c r="C58" s="62"/>
      <c r="D58" s="62" t="s">
        <v>821</v>
      </c>
      <c r="E58" s="70" t="s">
        <v>822</v>
      </c>
      <c r="F58" s="59"/>
    </row>
    <row r="59" spans="1:6" s="69" customFormat="1" ht="105">
      <c r="A59" s="60"/>
      <c r="B59" s="71"/>
      <c r="C59" s="62"/>
      <c r="D59" s="62"/>
      <c r="E59" s="70" t="s">
        <v>823</v>
      </c>
      <c r="F59" s="59"/>
    </row>
    <row r="60" spans="1:6" s="69" customFormat="1" ht="105">
      <c r="A60" s="60"/>
      <c r="B60" s="71"/>
      <c r="C60" s="62"/>
      <c r="D60" s="62"/>
      <c r="E60" s="70" t="s">
        <v>824</v>
      </c>
      <c r="F60" s="59"/>
    </row>
    <row r="61" spans="1:6" s="69" customFormat="1" ht="126">
      <c r="A61" s="60"/>
      <c r="B61" s="71"/>
      <c r="C61" s="62"/>
      <c r="D61" s="62" t="s">
        <v>825</v>
      </c>
      <c r="E61" s="70" t="s">
        <v>826</v>
      </c>
      <c r="F61" s="59"/>
    </row>
    <row r="62" spans="1:6" s="69" customFormat="1" ht="84">
      <c r="A62" s="60"/>
      <c r="B62" s="71"/>
      <c r="C62" s="62"/>
      <c r="D62" s="62" t="s">
        <v>827</v>
      </c>
      <c r="E62" s="70" t="s">
        <v>828</v>
      </c>
      <c r="F62" s="59"/>
    </row>
    <row r="63" spans="1:6" s="69" customFormat="1" ht="84">
      <c r="A63" s="60"/>
      <c r="B63" s="71"/>
      <c r="C63" s="62"/>
      <c r="D63" s="62"/>
      <c r="E63" s="70" t="s">
        <v>829</v>
      </c>
      <c r="F63" s="59"/>
    </row>
    <row r="64" spans="1:6" s="69" customFormat="1" ht="168">
      <c r="A64" s="60"/>
      <c r="B64" s="71"/>
      <c r="C64" s="62"/>
      <c r="D64" s="62" t="s">
        <v>830</v>
      </c>
      <c r="E64" s="70" t="s">
        <v>831</v>
      </c>
      <c r="F64" s="59"/>
    </row>
    <row r="65" spans="1:6" s="69" customFormat="1" ht="105">
      <c r="A65" s="60"/>
      <c r="B65" s="71"/>
      <c r="C65" s="62"/>
      <c r="D65" s="62"/>
      <c r="E65" s="70" t="s">
        <v>832</v>
      </c>
      <c r="F65" s="59"/>
    </row>
    <row r="66" spans="1:6" s="69" customFormat="1" ht="126">
      <c r="A66" s="60"/>
      <c r="B66" s="71"/>
      <c r="C66" s="62"/>
      <c r="D66" s="62"/>
      <c r="E66" s="70" t="s">
        <v>833</v>
      </c>
      <c r="F66" s="59"/>
    </row>
    <row r="67" spans="1:6" s="69" customFormat="1" ht="105">
      <c r="A67" s="60"/>
      <c r="B67" s="71"/>
      <c r="C67" s="62"/>
      <c r="D67" s="62"/>
      <c r="E67" s="70" t="s">
        <v>834</v>
      </c>
      <c r="F67" s="59"/>
    </row>
    <row r="68" spans="1:6" s="69" customFormat="1" ht="126">
      <c r="A68" s="60"/>
      <c r="B68" s="71"/>
      <c r="C68" s="62"/>
      <c r="D68" s="62" t="s">
        <v>835</v>
      </c>
      <c r="E68" s="70" t="s">
        <v>836</v>
      </c>
      <c r="F68" s="59"/>
    </row>
    <row r="69" spans="1:6" s="69" customFormat="1" ht="168">
      <c r="A69" s="60"/>
      <c r="B69" s="71"/>
      <c r="C69" s="59"/>
      <c r="D69" s="59" t="s">
        <v>837</v>
      </c>
      <c r="E69" s="72" t="s">
        <v>838</v>
      </c>
      <c r="F69" s="59"/>
    </row>
    <row r="70" spans="1:6" s="69" customFormat="1" ht="147">
      <c r="A70" s="60"/>
      <c r="B70" s="71"/>
      <c r="C70" s="59"/>
      <c r="D70" s="59"/>
      <c r="E70" s="72" t="s">
        <v>839</v>
      </c>
      <c r="F70" s="59"/>
    </row>
    <row r="71" spans="1:6" s="69" customFormat="1" ht="189">
      <c r="A71" s="60"/>
      <c r="B71" s="71"/>
      <c r="C71" s="59"/>
      <c r="D71" s="59"/>
      <c r="E71" s="72" t="s">
        <v>840</v>
      </c>
      <c r="F71" s="59"/>
    </row>
    <row r="72" spans="1:6" s="69" customFormat="1" ht="147">
      <c r="A72" s="60"/>
      <c r="B72" s="71"/>
      <c r="C72" s="59"/>
      <c r="D72" s="59"/>
      <c r="E72" s="72" t="s">
        <v>841</v>
      </c>
      <c r="F72" s="59"/>
    </row>
    <row r="73" spans="1:6" s="69" customFormat="1" ht="105">
      <c r="A73" s="60"/>
      <c r="B73" s="71"/>
      <c r="C73" s="59"/>
      <c r="D73" s="59" t="s">
        <v>842</v>
      </c>
      <c r="E73" s="72" t="s">
        <v>843</v>
      </c>
      <c r="F73" s="59"/>
    </row>
    <row r="74" spans="1:6" s="69" customFormat="1" ht="63">
      <c r="A74" s="60"/>
      <c r="B74" s="71"/>
      <c r="C74" s="59"/>
      <c r="D74" s="59"/>
      <c r="E74" s="72" t="s">
        <v>844</v>
      </c>
      <c r="F74" s="59"/>
    </row>
    <row r="75" spans="1:6" s="69" customFormat="1" ht="105">
      <c r="A75" s="60"/>
      <c r="B75" s="71"/>
      <c r="C75" s="59"/>
      <c r="D75" s="59" t="s">
        <v>845</v>
      </c>
      <c r="E75" s="72" t="s">
        <v>846</v>
      </c>
      <c r="F75" s="59"/>
    </row>
    <row r="76" spans="1:6" s="69" customFormat="1" ht="105">
      <c r="A76" s="60"/>
      <c r="B76" s="71"/>
      <c r="C76" s="59"/>
      <c r="D76" s="59" t="s">
        <v>847</v>
      </c>
      <c r="E76" s="72" t="s">
        <v>848</v>
      </c>
      <c r="F76" s="59"/>
    </row>
    <row r="77" spans="1:6" s="69" customFormat="1" ht="126">
      <c r="A77" s="60"/>
      <c r="B77" s="63" t="s">
        <v>26</v>
      </c>
      <c r="C77" s="62" t="s">
        <v>31</v>
      </c>
      <c r="D77" s="62" t="s">
        <v>849</v>
      </c>
      <c r="E77" s="70" t="s">
        <v>850</v>
      </c>
      <c r="F77" s="59"/>
    </row>
    <row r="78" spans="1:6" s="69" customFormat="1" ht="105">
      <c r="A78" s="60"/>
      <c r="B78" s="75"/>
      <c r="C78" s="62"/>
      <c r="D78" s="62"/>
      <c r="E78" s="70" t="s">
        <v>851</v>
      </c>
      <c r="F78" s="59"/>
    </row>
    <row r="79" spans="1:6" s="69" customFormat="1" ht="147">
      <c r="A79" s="60"/>
      <c r="B79" s="75"/>
      <c r="C79" s="62"/>
      <c r="D79" s="76"/>
      <c r="E79" s="70" t="s">
        <v>852</v>
      </c>
      <c r="F79" s="59"/>
    </row>
  </sheetData>
  <conditionalFormatting sqref="C18:E22">
    <cfRule type="colorScale" priority="1">
      <colorScale>
        <cfvo type="min"/>
        <cfvo type="max"/>
        <color rgb="FFFF7128"/>
        <color rgb="FFFFEF9C"/>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FD57"/>
  <sheetViews>
    <sheetView workbookViewId="0">
      <selection sqref="A1:XFD1048576"/>
    </sheetView>
  </sheetViews>
  <sheetFormatPr baseColWidth="10" defaultColWidth="9.1640625" defaultRowHeight="20"/>
  <cols>
    <col min="1" max="1" width="4.6640625" style="60" customWidth="1"/>
    <col min="2" max="2" width="29.83203125" style="57" customWidth="1"/>
    <col min="3" max="3" width="27.6640625" style="57" customWidth="1"/>
    <col min="4" max="4" width="43.1640625" style="57" customWidth="1"/>
    <col min="5" max="5" width="61.6640625" style="59" customWidth="1"/>
    <col min="6" max="6" width="8.6640625" style="58" customWidth="1"/>
    <col min="7" max="16383" width="9.1640625" style="57"/>
    <col min="16384" max="16384" width="9.1640625" style="56"/>
  </cols>
  <sheetData>
    <row r="1" spans="1:6" s="57" customFormat="1" ht="21">
      <c r="A1" s="67" t="s">
        <v>698</v>
      </c>
      <c r="B1" s="66" t="s">
        <v>697</v>
      </c>
      <c r="C1" s="66" t="s">
        <v>696</v>
      </c>
      <c r="D1" s="66" t="s">
        <v>695</v>
      </c>
      <c r="E1" s="65" t="s">
        <v>729</v>
      </c>
      <c r="F1" s="58"/>
    </row>
    <row r="2" spans="1:6" s="57" customFormat="1">
      <c r="A2" s="60">
        <v>3</v>
      </c>
      <c r="B2" s="57" t="s">
        <v>728</v>
      </c>
      <c r="C2" s="57" t="s">
        <v>727</v>
      </c>
      <c r="D2" s="57" t="s">
        <v>726</v>
      </c>
      <c r="E2" s="61"/>
      <c r="F2" s="58"/>
    </row>
    <row r="3" spans="1:6" s="57" customFormat="1">
      <c r="A3" s="60"/>
      <c r="C3" s="57" t="s">
        <v>725</v>
      </c>
      <c r="D3" s="57" t="s">
        <v>724</v>
      </c>
      <c r="E3" s="61"/>
      <c r="F3" s="58"/>
    </row>
    <row r="4" spans="1:6" s="57" customFormat="1">
      <c r="A4" s="60"/>
      <c r="D4" s="57" t="s">
        <v>723</v>
      </c>
      <c r="E4" s="61"/>
      <c r="F4" s="58"/>
    </row>
    <row r="5" spans="1:6" s="57" customFormat="1" ht="105">
      <c r="A5" s="60"/>
      <c r="C5" s="62" t="s">
        <v>722</v>
      </c>
      <c r="D5" s="62" t="s">
        <v>721</v>
      </c>
      <c r="E5" s="61" t="s">
        <v>720</v>
      </c>
      <c r="F5" s="58"/>
    </row>
    <row r="6" spans="1:6" s="57" customFormat="1" ht="126">
      <c r="A6" s="60"/>
      <c r="C6" s="62"/>
      <c r="D6" s="62"/>
      <c r="E6" s="61" t="s">
        <v>719</v>
      </c>
      <c r="F6" s="58"/>
    </row>
    <row r="7" spans="1:6" s="57" customFormat="1" ht="21">
      <c r="A7" s="60"/>
      <c r="C7" s="62"/>
      <c r="D7" s="62" t="s">
        <v>718</v>
      </c>
      <c r="E7" s="61"/>
      <c r="F7" s="58"/>
    </row>
    <row r="8" spans="1:6" s="57" customFormat="1" ht="105">
      <c r="A8" s="60"/>
      <c r="C8" s="62"/>
      <c r="D8" s="62" t="s">
        <v>690</v>
      </c>
      <c r="E8" s="61" t="s">
        <v>717</v>
      </c>
      <c r="F8" s="58"/>
    </row>
    <row r="9" spans="1:6" s="57" customFormat="1" ht="21">
      <c r="A9" s="60"/>
      <c r="C9" s="62"/>
      <c r="D9" s="62" t="s">
        <v>716</v>
      </c>
      <c r="E9" s="61"/>
      <c r="F9" s="58"/>
    </row>
    <row r="10" spans="1:6" s="57" customFormat="1">
      <c r="A10" s="60"/>
      <c r="C10" s="62"/>
      <c r="D10" s="57" t="s">
        <v>715</v>
      </c>
      <c r="E10" s="61"/>
      <c r="F10" s="58"/>
    </row>
    <row r="11" spans="1:6" s="57" customFormat="1">
      <c r="A11" s="60"/>
      <c r="C11" s="62"/>
      <c r="E11" s="61"/>
      <c r="F11" s="58"/>
    </row>
    <row r="12" spans="1:6" s="57" customFormat="1" ht="42">
      <c r="A12" s="60">
        <v>4</v>
      </c>
      <c r="B12" s="59" t="s">
        <v>24</v>
      </c>
      <c r="C12" s="57" t="s">
        <v>714</v>
      </c>
      <c r="D12" s="59"/>
      <c r="E12" s="61"/>
      <c r="F12" s="58"/>
    </row>
    <row r="13" spans="1:6" s="57" customFormat="1" ht="21">
      <c r="A13" s="60"/>
      <c r="C13" s="62" t="s">
        <v>713</v>
      </c>
      <c r="D13" s="62"/>
      <c r="E13" s="61"/>
      <c r="F13" s="58"/>
    </row>
    <row r="14" spans="1:6" s="57" customFormat="1" ht="21">
      <c r="A14" s="60"/>
      <c r="C14" s="62" t="s">
        <v>712</v>
      </c>
      <c r="D14" s="62" t="s">
        <v>711</v>
      </c>
      <c r="E14" s="61"/>
      <c r="F14" s="58"/>
    </row>
    <row r="15" spans="1:6" s="57" customFormat="1" ht="147">
      <c r="A15" s="64"/>
      <c r="C15" s="62"/>
      <c r="D15" s="62" t="s">
        <v>710</v>
      </c>
      <c r="E15" s="61" t="s">
        <v>709</v>
      </c>
      <c r="F15" s="58"/>
    </row>
    <row r="16" spans="1:6" s="57" customFormat="1" ht="147">
      <c r="A16" s="64"/>
      <c r="C16" s="62"/>
      <c r="D16" s="62" t="s">
        <v>708</v>
      </c>
      <c r="E16" s="61" t="s">
        <v>707</v>
      </c>
      <c r="F16" s="58"/>
    </row>
    <row r="17" spans="1:6 16384:16384" s="57" customFormat="1" ht="63">
      <c r="A17" s="64"/>
      <c r="C17" s="62"/>
      <c r="D17" s="62"/>
      <c r="E17" s="61" t="s">
        <v>706</v>
      </c>
      <c r="F17" s="58"/>
    </row>
    <row r="18" spans="1:6 16384:16384" s="57" customFormat="1" ht="126">
      <c r="A18" s="64"/>
      <c r="C18" s="62"/>
      <c r="D18" s="62" t="s">
        <v>705</v>
      </c>
      <c r="E18" s="61" t="s">
        <v>704</v>
      </c>
      <c r="F18" s="58"/>
    </row>
    <row r="19" spans="1:6 16384:16384" s="57" customFormat="1" ht="105">
      <c r="A19" s="60"/>
      <c r="C19" s="59" t="s">
        <v>703</v>
      </c>
      <c r="D19" s="59" t="s">
        <v>702</v>
      </c>
      <c r="E19" s="61" t="s">
        <v>701</v>
      </c>
      <c r="F19" s="58"/>
    </row>
    <row r="20" spans="1:6 16384:16384" s="57" customFormat="1" ht="21">
      <c r="A20" s="60"/>
      <c r="B20" s="63" t="s">
        <v>700</v>
      </c>
      <c r="C20" s="62" t="s">
        <v>699</v>
      </c>
      <c r="E20" s="61"/>
      <c r="F20" s="58"/>
    </row>
    <row r="21" spans="1:6 16384:16384" s="57" customFormat="1" ht="21">
      <c r="A21" s="60"/>
      <c r="B21" s="63"/>
      <c r="C21" s="62" t="s">
        <v>31</v>
      </c>
      <c r="D21" s="62"/>
      <c r="E21" s="61"/>
      <c r="F21" s="58"/>
    </row>
    <row r="22" spans="1:6 16384:16384" s="57" customFormat="1">
      <c r="A22" s="60"/>
      <c r="E22" s="61"/>
      <c r="F22" s="58"/>
      <c r="XFD22" s="56"/>
    </row>
    <row r="23" spans="1:6 16384:16384" s="57" customFormat="1">
      <c r="A23" s="60"/>
      <c r="E23" s="61"/>
      <c r="F23" s="58"/>
      <c r="XFD23" s="56"/>
    </row>
    <row r="24" spans="1:6 16384:16384" s="57" customFormat="1">
      <c r="A24" s="60"/>
      <c r="E24" s="61"/>
      <c r="F24" s="58"/>
      <c r="XFD24" s="56"/>
    </row>
    <row r="25" spans="1:6 16384:16384" s="57" customFormat="1">
      <c r="A25" s="60"/>
      <c r="E25" s="61"/>
      <c r="F25" s="58"/>
      <c r="XFD25" s="56"/>
    </row>
    <row r="26" spans="1:6 16384:16384" s="57" customFormat="1">
      <c r="A26" s="60"/>
      <c r="E26" s="61"/>
      <c r="F26" s="58"/>
      <c r="XFD26" s="56"/>
    </row>
    <row r="27" spans="1:6 16384:16384" s="57" customFormat="1">
      <c r="A27" s="60"/>
      <c r="E27" s="61"/>
      <c r="F27" s="58"/>
      <c r="XFD27" s="56"/>
    </row>
    <row r="28" spans="1:6 16384:16384" s="57" customFormat="1">
      <c r="A28" s="60"/>
      <c r="E28" s="61"/>
      <c r="F28" s="58"/>
      <c r="XFD28" s="56"/>
    </row>
    <row r="29" spans="1:6 16384:16384" s="57" customFormat="1">
      <c r="A29" s="60"/>
      <c r="E29" s="61"/>
      <c r="F29" s="58"/>
      <c r="XFD29" s="56"/>
    </row>
    <row r="30" spans="1:6 16384:16384" s="57" customFormat="1">
      <c r="A30" s="60"/>
      <c r="E30" s="61"/>
      <c r="F30" s="58"/>
      <c r="XFD30" s="56"/>
    </row>
    <row r="31" spans="1:6 16384:16384" s="57" customFormat="1">
      <c r="A31" s="60"/>
      <c r="E31" s="61"/>
      <c r="F31" s="58"/>
      <c r="XFD31" s="56"/>
    </row>
    <row r="32" spans="1:6 16384:16384" s="57" customFormat="1">
      <c r="A32" s="60"/>
      <c r="E32" s="61"/>
      <c r="F32" s="58"/>
      <c r="XFD32" s="56"/>
    </row>
    <row r="33" spans="1:6 16384:16384" s="57" customFormat="1">
      <c r="A33" s="60"/>
      <c r="E33" s="61"/>
      <c r="F33" s="58"/>
      <c r="XFD33" s="56"/>
    </row>
    <row r="34" spans="1:6 16384:16384" s="57" customFormat="1">
      <c r="A34" s="60"/>
      <c r="E34" s="61"/>
      <c r="F34" s="58"/>
      <c r="XFD34" s="56"/>
    </row>
    <row r="35" spans="1:6 16384:16384" s="57" customFormat="1">
      <c r="A35" s="60"/>
      <c r="E35" s="61"/>
      <c r="F35" s="58"/>
      <c r="XFD35" s="56"/>
    </row>
    <row r="36" spans="1:6 16384:16384" s="57" customFormat="1">
      <c r="A36" s="60"/>
      <c r="E36" s="61"/>
      <c r="F36" s="58"/>
      <c r="XFD36" s="56"/>
    </row>
    <row r="37" spans="1:6 16384:16384" s="57" customFormat="1">
      <c r="A37" s="60"/>
      <c r="E37" s="61"/>
      <c r="F37" s="58"/>
      <c r="XFD37" s="56"/>
    </row>
    <row r="38" spans="1:6 16384:16384" s="57" customFormat="1">
      <c r="A38" s="60"/>
      <c r="E38" s="61"/>
      <c r="F38" s="58"/>
      <c r="XFD38" s="56"/>
    </row>
    <row r="39" spans="1:6 16384:16384" s="57" customFormat="1">
      <c r="A39" s="60"/>
      <c r="E39" s="61"/>
      <c r="F39" s="58"/>
      <c r="XFD39" s="56"/>
    </row>
    <row r="40" spans="1:6 16384:16384" s="57" customFormat="1">
      <c r="A40" s="60"/>
      <c r="E40" s="61"/>
      <c r="F40" s="58"/>
      <c r="XFD40" s="56"/>
    </row>
    <row r="41" spans="1:6 16384:16384" s="57" customFormat="1">
      <c r="A41" s="60"/>
      <c r="E41" s="61"/>
      <c r="F41" s="58"/>
      <c r="XFD41" s="56"/>
    </row>
    <row r="42" spans="1:6 16384:16384" s="57" customFormat="1">
      <c r="A42" s="60"/>
      <c r="E42" s="61"/>
      <c r="F42" s="58"/>
      <c r="XFD42" s="56"/>
    </row>
    <row r="43" spans="1:6 16384:16384" s="57" customFormat="1">
      <c r="A43" s="60"/>
      <c r="E43" s="61"/>
      <c r="F43" s="58"/>
      <c r="XFD43" s="56"/>
    </row>
    <row r="44" spans="1:6 16384:16384" s="57" customFormat="1">
      <c r="A44" s="60"/>
      <c r="E44" s="61"/>
      <c r="F44" s="58"/>
      <c r="XFD44" s="56"/>
    </row>
    <row r="45" spans="1:6 16384:16384" s="57" customFormat="1">
      <c r="A45" s="60"/>
      <c r="E45" s="61"/>
      <c r="F45" s="58"/>
      <c r="XFD45" s="56"/>
    </row>
    <row r="46" spans="1:6 16384:16384" s="57" customFormat="1">
      <c r="A46" s="60"/>
      <c r="E46" s="61"/>
      <c r="F46" s="58"/>
      <c r="XFD46" s="56"/>
    </row>
    <row r="47" spans="1:6 16384:16384" s="57" customFormat="1">
      <c r="A47" s="60"/>
      <c r="E47" s="61"/>
      <c r="F47" s="58"/>
      <c r="XFD47" s="56"/>
    </row>
    <row r="48" spans="1:6 16384:16384" s="57" customFormat="1">
      <c r="A48" s="60"/>
      <c r="E48" s="61"/>
      <c r="F48" s="58"/>
      <c r="XFD48" s="56"/>
    </row>
    <row r="49" spans="1:6 16384:16384" s="57" customFormat="1">
      <c r="A49" s="60"/>
      <c r="E49" s="61"/>
      <c r="F49" s="58"/>
      <c r="XFD49" s="56"/>
    </row>
    <row r="50" spans="1:6 16384:16384" s="57" customFormat="1">
      <c r="A50" s="60"/>
      <c r="E50" s="61"/>
      <c r="F50" s="58"/>
      <c r="XFD50" s="56"/>
    </row>
    <row r="51" spans="1:6 16384:16384" s="57" customFormat="1">
      <c r="A51" s="60"/>
      <c r="E51" s="61"/>
      <c r="F51" s="58"/>
      <c r="XFD51" s="56"/>
    </row>
    <row r="52" spans="1:6 16384:16384" s="57" customFormat="1">
      <c r="A52" s="60"/>
      <c r="E52" s="61"/>
      <c r="F52" s="58"/>
      <c r="XFD52" s="56"/>
    </row>
    <row r="53" spans="1:6 16384:16384" s="57" customFormat="1">
      <c r="A53" s="60"/>
      <c r="E53" s="61"/>
      <c r="F53" s="58"/>
      <c r="XFD53" s="56"/>
    </row>
    <row r="54" spans="1:6 16384:16384" s="57" customFormat="1">
      <c r="A54" s="60"/>
      <c r="E54" s="61"/>
      <c r="F54" s="58"/>
      <c r="XFD54" s="56"/>
    </row>
    <row r="55" spans="1:6 16384:16384" s="57" customFormat="1">
      <c r="A55" s="60"/>
      <c r="E55" s="61"/>
      <c r="F55" s="58"/>
      <c r="XFD55" s="56"/>
    </row>
    <row r="56" spans="1:6 16384:16384" s="57" customFormat="1">
      <c r="A56" s="60"/>
      <c r="E56" s="61"/>
      <c r="F56" s="58"/>
      <c r="XFD56" s="56"/>
    </row>
    <row r="57" spans="1:6 16384:16384" s="57" customFormat="1">
      <c r="A57" s="60"/>
      <c r="E57" s="61"/>
      <c r="F57" s="58"/>
      <c r="XFD57" s="56"/>
    </row>
  </sheetData>
  <conditionalFormatting sqref="C5:D6 D7:D9">
    <cfRule type="colorScale" priority="1">
      <colorScale>
        <cfvo type="min"/>
        <cfvo type="max"/>
        <color rgb="FFFF7128"/>
        <color rgb="FFFFEF9C"/>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100"/>
  <sheetViews>
    <sheetView workbookViewId="0">
      <selection sqref="A1:XFD1048576"/>
    </sheetView>
  </sheetViews>
  <sheetFormatPr baseColWidth="10" defaultColWidth="9.1640625" defaultRowHeight="16"/>
  <cols>
    <col min="1" max="1" width="6.33203125" style="104" customWidth="1"/>
    <col min="2" max="2" width="29.1640625" style="117" customWidth="1"/>
    <col min="3" max="3" width="27.33203125" style="118" customWidth="1"/>
    <col min="4" max="4" width="27.33203125" style="120" customWidth="1"/>
    <col min="5" max="5" width="43.1640625" style="121" customWidth="1"/>
    <col min="6" max="6" width="45.6640625" style="122" customWidth="1"/>
    <col min="7" max="7" width="49.33203125" style="123" customWidth="1"/>
    <col min="8" max="8" width="48" style="124" customWidth="1"/>
    <col min="9" max="9" width="49.6640625" style="125" customWidth="1"/>
    <col min="10" max="10" width="51.33203125" style="126" customWidth="1"/>
    <col min="11" max="11" width="45" style="127" customWidth="1"/>
    <col min="12" max="12" width="45.1640625" style="128" customWidth="1"/>
    <col min="13" max="13" width="46.33203125" style="129" customWidth="1"/>
    <col min="14" max="14" width="41.6640625" style="104" customWidth="1"/>
    <col min="15" max="15" width="68.6640625" style="104" customWidth="1"/>
    <col min="16" max="17" width="17.83203125" style="104" customWidth="1"/>
    <col min="18" max="16384" width="9.1640625" style="104"/>
  </cols>
  <sheetData>
    <row r="1" spans="1:20" ht="45.75" customHeight="1">
      <c r="A1" s="100" t="s">
        <v>698</v>
      </c>
      <c r="B1" s="101" t="s">
        <v>697</v>
      </c>
      <c r="C1" s="101" t="s">
        <v>696</v>
      </c>
      <c r="D1" s="101" t="s">
        <v>695</v>
      </c>
      <c r="E1" s="102" t="s">
        <v>1155</v>
      </c>
      <c r="F1" s="102" t="s">
        <v>1156</v>
      </c>
      <c r="G1" s="102" t="s">
        <v>1157</v>
      </c>
      <c r="H1" s="102" t="s">
        <v>1158</v>
      </c>
      <c r="I1" s="102" t="s">
        <v>1159</v>
      </c>
      <c r="J1" s="102" t="s">
        <v>1160</v>
      </c>
      <c r="K1" s="103" t="s">
        <v>1161</v>
      </c>
      <c r="L1" s="103" t="s">
        <v>1162</v>
      </c>
      <c r="M1" s="103" t="s">
        <v>1163</v>
      </c>
      <c r="N1" s="103"/>
      <c r="O1" s="103"/>
      <c r="P1" s="100"/>
      <c r="Q1" s="103"/>
      <c r="R1" s="103"/>
      <c r="S1" s="103"/>
      <c r="T1" s="103"/>
    </row>
    <row r="2" spans="1:20" ht="17">
      <c r="A2" s="105"/>
      <c r="B2" s="171"/>
      <c r="C2" s="172"/>
      <c r="D2" s="106" t="s">
        <v>1164</v>
      </c>
      <c r="E2" s="107"/>
      <c r="F2" s="107"/>
      <c r="G2" s="107"/>
      <c r="H2" s="107"/>
      <c r="I2" s="105"/>
      <c r="J2" s="105"/>
      <c r="K2" s="105"/>
      <c r="L2" s="105"/>
      <c r="M2" s="105"/>
    </row>
    <row r="3" spans="1:20" ht="187">
      <c r="A3" s="105"/>
      <c r="B3" s="171"/>
      <c r="C3" s="172"/>
      <c r="D3" s="106" t="s">
        <v>1165</v>
      </c>
      <c r="E3" s="107" t="s">
        <v>1166</v>
      </c>
      <c r="F3" s="107" t="s">
        <v>1167</v>
      </c>
      <c r="G3" s="107"/>
      <c r="H3" s="107"/>
      <c r="I3" s="108" t="s">
        <v>1168</v>
      </c>
      <c r="J3" s="105"/>
      <c r="K3" s="105"/>
      <c r="L3" s="105"/>
      <c r="M3" s="105"/>
    </row>
    <row r="4" spans="1:20" ht="17">
      <c r="A4" s="105"/>
      <c r="B4" s="171"/>
      <c r="C4" s="172"/>
      <c r="D4" s="109" t="s">
        <v>1169</v>
      </c>
      <c r="E4" s="110"/>
      <c r="F4" s="107"/>
      <c r="G4" s="107"/>
      <c r="H4" s="107"/>
      <c r="I4" s="105"/>
      <c r="J4" s="105"/>
      <c r="K4" s="105"/>
      <c r="L4" s="105"/>
      <c r="M4" s="105"/>
    </row>
    <row r="5" spans="1:20">
      <c r="A5" s="105"/>
      <c r="B5" s="171"/>
      <c r="C5" s="172"/>
      <c r="D5" s="109"/>
      <c r="E5" s="110"/>
      <c r="F5" s="107"/>
      <c r="G5" s="107"/>
      <c r="H5" s="107"/>
      <c r="I5" s="105"/>
      <c r="J5" s="105"/>
      <c r="K5" s="105"/>
      <c r="L5" s="105"/>
      <c r="M5" s="105"/>
    </row>
    <row r="6" spans="1:20">
      <c r="A6" s="105"/>
      <c r="B6" s="171"/>
      <c r="C6" s="172"/>
      <c r="D6" s="109"/>
      <c r="E6" s="110"/>
      <c r="F6" s="107"/>
      <c r="G6" s="107"/>
      <c r="H6" s="107"/>
      <c r="I6" s="105"/>
      <c r="J6" s="105"/>
      <c r="K6" s="105"/>
      <c r="L6" s="105"/>
      <c r="M6" s="105"/>
    </row>
    <row r="7" spans="1:20" ht="105" customHeight="1">
      <c r="A7" s="105"/>
      <c r="B7" s="171"/>
      <c r="C7" s="172"/>
      <c r="D7" s="106" t="s">
        <v>1170</v>
      </c>
      <c r="E7" s="107"/>
      <c r="F7" s="107" t="s">
        <v>1171</v>
      </c>
      <c r="G7" s="107"/>
      <c r="H7" s="107" t="s">
        <v>1172</v>
      </c>
      <c r="I7" s="100" t="s">
        <v>1173</v>
      </c>
      <c r="J7" s="100"/>
      <c r="K7" s="105"/>
      <c r="L7" s="105"/>
      <c r="M7" s="105"/>
    </row>
    <row r="8" spans="1:20" ht="34">
      <c r="A8" s="105"/>
      <c r="B8" s="173" t="s">
        <v>24</v>
      </c>
      <c r="C8" s="172" t="s">
        <v>714</v>
      </c>
      <c r="D8" s="172" t="s">
        <v>1174</v>
      </c>
      <c r="E8" s="107"/>
      <c r="F8" s="107"/>
      <c r="G8" s="107"/>
      <c r="H8" s="107"/>
      <c r="I8" s="105"/>
      <c r="J8" s="105"/>
      <c r="K8" s="105"/>
      <c r="L8" s="105" t="s">
        <v>1175</v>
      </c>
      <c r="M8" s="105"/>
    </row>
    <row r="9" spans="1:20">
      <c r="A9" s="105"/>
      <c r="B9" s="171"/>
      <c r="C9" s="172"/>
      <c r="D9" s="172"/>
      <c r="E9" s="107"/>
      <c r="F9" s="107"/>
      <c r="G9" s="107"/>
      <c r="H9" s="107"/>
      <c r="I9" s="105"/>
      <c r="J9" s="105"/>
      <c r="K9" s="105"/>
      <c r="L9" s="105"/>
      <c r="M9" s="105"/>
    </row>
    <row r="10" spans="1:20" ht="165" customHeight="1">
      <c r="A10" s="105"/>
      <c r="B10" s="171"/>
      <c r="C10" s="172"/>
      <c r="D10" s="106" t="s">
        <v>1176</v>
      </c>
      <c r="E10" s="107" t="s">
        <v>1177</v>
      </c>
      <c r="F10" s="107" t="s">
        <v>1178</v>
      </c>
      <c r="G10" s="107"/>
      <c r="H10" s="107"/>
      <c r="I10" s="105"/>
      <c r="J10" s="105"/>
      <c r="K10" s="105"/>
      <c r="L10" s="105" t="s">
        <v>1179</v>
      </c>
      <c r="M10" s="105"/>
    </row>
    <row r="11" spans="1:20" ht="109.5" customHeight="1">
      <c r="A11" s="105"/>
      <c r="B11" s="171"/>
      <c r="C11" s="172"/>
      <c r="D11" s="106" t="s">
        <v>1180</v>
      </c>
      <c r="E11" s="107"/>
      <c r="F11" s="107" t="s">
        <v>1181</v>
      </c>
      <c r="G11" s="107" t="s">
        <v>1182</v>
      </c>
      <c r="H11" s="107" t="s">
        <v>1183</v>
      </c>
      <c r="I11" s="105"/>
      <c r="J11" s="105"/>
      <c r="K11" s="105"/>
      <c r="L11" s="105"/>
      <c r="M11" s="105"/>
    </row>
    <row r="12" spans="1:20" ht="255">
      <c r="A12" s="105"/>
      <c r="B12" s="171"/>
      <c r="C12" s="172"/>
      <c r="D12" s="106" t="s">
        <v>1184</v>
      </c>
      <c r="E12" s="107" t="s">
        <v>1185</v>
      </c>
      <c r="F12" s="107" t="s">
        <v>1186</v>
      </c>
      <c r="G12" s="107" t="s">
        <v>1187</v>
      </c>
      <c r="H12" s="107"/>
      <c r="I12" s="105"/>
      <c r="J12" s="108" t="s">
        <v>1188</v>
      </c>
      <c r="K12" s="105"/>
      <c r="L12" s="105"/>
      <c r="M12" s="105"/>
    </row>
    <row r="13" spans="1:20" ht="170">
      <c r="A13" s="105"/>
      <c r="B13" s="171"/>
      <c r="C13" s="172"/>
      <c r="D13" s="106" t="s">
        <v>1189</v>
      </c>
      <c r="E13" s="107"/>
      <c r="F13" s="107"/>
      <c r="G13" s="107"/>
      <c r="H13" s="107"/>
      <c r="I13" s="105"/>
      <c r="J13" s="105" t="s">
        <v>1190</v>
      </c>
      <c r="K13" s="105"/>
      <c r="L13" s="105" t="s">
        <v>1191</v>
      </c>
      <c r="M13" s="105"/>
    </row>
    <row r="14" spans="1:20" ht="84" customHeight="1">
      <c r="A14" s="105"/>
      <c r="B14" s="111"/>
      <c r="C14" s="112"/>
      <c r="D14" s="112" t="s">
        <v>1192</v>
      </c>
      <c r="E14" s="113" t="s">
        <v>1193</v>
      </c>
      <c r="F14" s="113" t="s">
        <v>1194</v>
      </c>
      <c r="G14" s="113" t="s">
        <v>1195</v>
      </c>
      <c r="H14" s="113" t="s">
        <v>1196</v>
      </c>
      <c r="I14" s="108" t="s">
        <v>1197</v>
      </c>
      <c r="J14" s="108" t="s">
        <v>1198</v>
      </c>
      <c r="K14" s="105"/>
      <c r="L14" s="105" t="s">
        <v>1199</v>
      </c>
      <c r="M14" s="105"/>
    </row>
    <row r="15" spans="1:20" ht="153">
      <c r="A15" s="105"/>
      <c r="B15" s="114" t="s">
        <v>1200</v>
      </c>
      <c r="C15" s="112" t="s">
        <v>1201</v>
      </c>
      <c r="D15" s="112"/>
      <c r="E15" s="115" t="s">
        <v>1202</v>
      </c>
      <c r="F15" s="113"/>
      <c r="G15" s="113"/>
      <c r="H15" s="113" t="s">
        <v>1203</v>
      </c>
      <c r="I15" s="108" t="s">
        <v>1204</v>
      </c>
      <c r="J15" s="105" t="s">
        <v>1205</v>
      </c>
      <c r="K15" s="105"/>
      <c r="L15" s="105" t="s">
        <v>1206</v>
      </c>
      <c r="M15" s="105"/>
    </row>
    <row r="16" spans="1:20" ht="58.5" hidden="1" customHeight="1">
      <c r="A16" s="105"/>
      <c r="B16" s="116"/>
      <c r="C16" s="112"/>
      <c r="D16" s="106" t="s">
        <v>1207</v>
      </c>
      <c r="E16" s="107"/>
      <c r="F16" s="110"/>
      <c r="G16" s="110"/>
      <c r="H16" s="110"/>
      <c r="I16" s="105" t="s">
        <v>1208</v>
      </c>
      <c r="J16" s="105"/>
      <c r="K16" s="105"/>
      <c r="L16" s="105" t="s">
        <v>1209</v>
      </c>
      <c r="M16" s="105"/>
    </row>
    <row r="17" spans="1:13">
      <c r="A17" s="105"/>
      <c r="B17" s="111"/>
      <c r="C17" s="112"/>
      <c r="D17" s="112"/>
      <c r="E17" s="113"/>
      <c r="F17" s="113"/>
      <c r="G17" s="113"/>
      <c r="H17" s="113"/>
      <c r="I17" s="105"/>
      <c r="J17" s="105"/>
      <c r="K17" s="105"/>
      <c r="L17" s="105"/>
      <c r="M17" s="105"/>
    </row>
    <row r="18" spans="1:13">
      <c r="D18" s="117"/>
      <c r="E18" s="117"/>
      <c r="F18" s="107"/>
      <c r="G18" s="107"/>
      <c r="H18" s="107"/>
      <c r="I18" s="117"/>
      <c r="J18" s="117"/>
      <c r="K18" s="104"/>
      <c r="L18" s="104"/>
      <c r="M18" s="104"/>
    </row>
    <row r="19" spans="1:13" ht="18.75" customHeight="1">
      <c r="D19" s="117"/>
      <c r="E19" s="117"/>
      <c r="F19" s="107"/>
      <c r="G19" s="107"/>
      <c r="H19" s="107"/>
      <c r="I19" s="107"/>
      <c r="J19" s="107"/>
      <c r="K19" s="104"/>
      <c r="L19" s="104"/>
      <c r="M19" s="104"/>
    </row>
    <row r="20" spans="1:13" ht="18" customHeight="1">
      <c r="D20" s="117"/>
      <c r="E20" s="117"/>
      <c r="F20" s="107"/>
      <c r="G20" s="107"/>
      <c r="H20" s="107"/>
      <c r="I20" s="107"/>
      <c r="J20" s="107"/>
      <c r="K20" s="104"/>
      <c r="L20" s="104"/>
      <c r="M20" s="104"/>
    </row>
    <row r="21" spans="1:13">
      <c r="B21" s="107"/>
      <c r="C21" s="119"/>
      <c r="D21" s="117"/>
      <c r="E21" s="117"/>
      <c r="F21" s="107"/>
      <c r="G21" s="107"/>
      <c r="H21" s="107"/>
      <c r="I21" s="107"/>
      <c r="J21" s="107"/>
      <c r="K21" s="104"/>
      <c r="L21" s="104"/>
      <c r="M21" s="104"/>
    </row>
    <row r="22" spans="1:13">
      <c r="D22" s="117"/>
      <c r="E22" s="117"/>
      <c r="F22" s="107"/>
      <c r="G22" s="107"/>
      <c r="H22" s="107"/>
      <c r="I22" s="117"/>
      <c r="J22" s="117"/>
      <c r="K22" s="104"/>
      <c r="L22" s="104"/>
      <c r="M22" s="104"/>
    </row>
    <row r="23" spans="1:13">
      <c r="D23" s="117"/>
      <c r="E23" s="117"/>
      <c r="F23" s="107"/>
      <c r="G23" s="107"/>
      <c r="H23" s="107"/>
      <c r="I23" s="107"/>
      <c r="J23" s="107"/>
      <c r="K23" s="104"/>
      <c r="L23" s="104"/>
      <c r="M23" s="104"/>
    </row>
    <row r="24" spans="1:13">
      <c r="D24" s="107"/>
      <c r="E24" s="117"/>
      <c r="F24" s="107"/>
      <c r="G24" s="107"/>
      <c r="H24" s="107"/>
      <c r="I24" s="107"/>
      <c r="J24" s="107"/>
      <c r="K24" s="104"/>
      <c r="L24" s="104"/>
      <c r="M24" s="104"/>
    </row>
    <row r="25" spans="1:13">
      <c r="D25" s="117"/>
      <c r="E25" s="117"/>
      <c r="F25" s="107"/>
      <c r="G25" s="107"/>
      <c r="H25" s="107"/>
      <c r="I25" s="117"/>
      <c r="J25" s="117"/>
      <c r="K25" s="104"/>
      <c r="L25" s="104"/>
      <c r="M25" s="104"/>
    </row>
    <row r="26" spans="1:13">
      <c r="D26" s="117"/>
      <c r="E26" s="117"/>
      <c r="F26" s="107"/>
      <c r="G26" s="107"/>
      <c r="H26" s="107"/>
      <c r="I26" s="117"/>
      <c r="J26" s="117"/>
      <c r="K26" s="104"/>
      <c r="L26" s="104"/>
      <c r="M26" s="104"/>
    </row>
    <row r="27" spans="1:13">
      <c r="D27" s="117"/>
      <c r="E27" s="117"/>
      <c r="F27" s="107"/>
      <c r="G27" s="107"/>
      <c r="H27" s="107"/>
      <c r="I27" s="117"/>
      <c r="J27" s="117"/>
      <c r="K27" s="104"/>
      <c r="L27" s="104"/>
      <c r="M27" s="104"/>
    </row>
    <row r="28" spans="1:13">
      <c r="D28" s="117"/>
      <c r="E28" s="117"/>
      <c r="F28" s="107"/>
      <c r="G28" s="107"/>
      <c r="H28" s="107"/>
      <c r="I28" s="117"/>
      <c r="J28" s="117"/>
      <c r="K28" s="104"/>
      <c r="L28" s="104"/>
      <c r="M28" s="104"/>
    </row>
    <row r="29" spans="1:13">
      <c r="D29" s="117"/>
      <c r="E29" s="117"/>
      <c r="F29" s="107"/>
      <c r="G29" s="107"/>
      <c r="H29" s="107"/>
      <c r="I29" s="117"/>
      <c r="J29" s="117"/>
      <c r="K29" s="104"/>
      <c r="L29" s="104"/>
      <c r="M29" s="104"/>
    </row>
    <row r="30" spans="1:13">
      <c r="D30" s="117"/>
      <c r="E30" s="117"/>
      <c r="F30" s="107"/>
      <c r="G30" s="107"/>
      <c r="H30" s="107"/>
      <c r="I30" s="117"/>
      <c r="J30" s="117"/>
      <c r="K30" s="104"/>
      <c r="L30" s="104"/>
      <c r="M30" s="104"/>
    </row>
    <row r="31" spans="1:13">
      <c r="D31" s="117"/>
      <c r="E31" s="117"/>
      <c r="F31" s="107"/>
      <c r="G31" s="107"/>
      <c r="H31" s="107"/>
      <c r="I31" s="117"/>
      <c r="J31" s="117"/>
      <c r="K31" s="104"/>
      <c r="L31" s="104"/>
      <c r="M31" s="104"/>
    </row>
    <row r="32" spans="1:13">
      <c r="D32" s="117"/>
      <c r="E32" s="117"/>
      <c r="F32" s="107"/>
      <c r="G32" s="107"/>
      <c r="H32" s="107"/>
      <c r="I32" s="117"/>
      <c r="J32" s="117"/>
      <c r="K32" s="104"/>
      <c r="L32" s="104"/>
      <c r="M32" s="104"/>
    </row>
    <row r="33" spans="5:13">
      <c r="E33" s="117"/>
      <c r="F33" s="107"/>
      <c r="G33" s="107"/>
      <c r="H33" s="107"/>
      <c r="I33" s="117"/>
      <c r="J33" s="117"/>
      <c r="K33" s="104"/>
      <c r="L33" s="104"/>
      <c r="M33" s="104"/>
    </row>
    <row r="34" spans="5:13">
      <c r="E34" s="117"/>
      <c r="F34" s="107"/>
      <c r="G34" s="107"/>
      <c r="H34" s="107"/>
      <c r="I34" s="117"/>
      <c r="J34" s="117"/>
      <c r="K34" s="104"/>
      <c r="L34" s="104"/>
      <c r="M34" s="104"/>
    </row>
    <row r="35" spans="5:13">
      <c r="E35" s="117"/>
      <c r="F35" s="107"/>
      <c r="G35" s="107"/>
      <c r="H35" s="107"/>
      <c r="I35" s="117"/>
      <c r="J35" s="117"/>
      <c r="K35" s="104"/>
      <c r="L35" s="104"/>
      <c r="M35" s="104"/>
    </row>
    <row r="36" spans="5:13">
      <c r="E36" s="117"/>
      <c r="F36" s="107"/>
      <c r="G36" s="107"/>
      <c r="H36" s="107"/>
      <c r="I36" s="117"/>
      <c r="J36" s="117"/>
      <c r="K36" s="104"/>
      <c r="L36" s="104"/>
      <c r="M36" s="104"/>
    </row>
    <row r="37" spans="5:13">
      <c r="E37" s="117"/>
      <c r="F37" s="107"/>
      <c r="G37" s="107"/>
      <c r="H37" s="107"/>
      <c r="I37" s="117"/>
      <c r="J37" s="117"/>
      <c r="K37" s="104"/>
      <c r="L37" s="104"/>
      <c r="M37" s="104"/>
    </row>
    <row r="38" spans="5:13">
      <c r="E38" s="117"/>
      <c r="F38" s="107"/>
      <c r="G38" s="107"/>
      <c r="H38" s="107"/>
      <c r="I38" s="117"/>
      <c r="J38" s="117"/>
      <c r="K38" s="104"/>
      <c r="L38" s="104"/>
      <c r="M38" s="104"/>
    </row>
    <row r="39" spans="5:13">
      <c r="E39" s="117"/>
      <c r="F39" s="107"/>
      <c r="G39" s="107"/>
      <c r="H39" s="107"/>
      <c r="I39" s="117"/>
      <c r="J39" s="117"/>
      <c r="K39" s="104"/>
      <c r="L39" s="104"/>
      <c r="M39" s="104"/>
    </row>
    <row r="40" spans="5:13">
      <c r="E40" s="117"/>
      <c r="F40" s="107"/>
      <c r="G40" s="107"/>
      <c r="H40" s="107"/>
      <c r="I40" s="117"/>
      <c r="J40" s="117"/>
      <c r="K40" s="104"/>
      <c r="L40" s="104"/>
      <c r="M40" s="104"/>
    </row>
    <row r="41" spans="5:13">
      <c r="E41" s="117"/>
      <c r="F41" s="107"/>
      <c r="G41" s="107"/>
      <c r="H41" s="107"/>
      <c r="I41" s="117"/>
      <c r="J41" s="117"/>
      <c r="K41" s="104"/>
      <c r="L41" s="104"/>
      <c r="M41" s="104"/>
    </row>
    <row r="42" spans="5:13">
      <c r="E42" s="117"/>
      <c r="F42" s="107"/>
      <c r="G42" s="107"/>
      <c r="H42" s="107"/>
      <c r="I42" s="117"/>
      <c r="J42" s="117"/>
      <c r="K42" s="104"/>
      <c r="L42" s="104"/>
      <c r="M42" s="104"/>
    </row>
    <row r="43" spans="5:13">
      <c r="E43" s="117"/>
      <c r="F43" s="107"/>
      <c r="G43" s="107"/>
      <c r="H43" s="107"/>
      <c r="I43" s="117"/>
      <c r="J43" s="117"/>
      <c r="K43" s="104"/>
      <c r="L43" s="104"/>
      <c r="M43" s="104"/>
    </row>
    <row r="44" spans="5:13">
      <c r="E44" s="117"/>
      <c r="F44" s="107"/>
      <c r="G44" s="107"/>
      <c r="H44" s="107"/>
      <c r="I44" s="117"/>
      <c r="J44" s="117"/>
      <c r="K44" s="104"/>
      <c r="L44" s="104"/>
      <c r="M44" s="104"/>
    </row>
    <row r="45" spans="5:13">
      <c r="E45" s="117"/>
      <c r="F45" s="107"/>
      <c r="G45" s="107"/>
      <c r="H45" s="107"/>
      <c r="I45" s="117"/>
      <c r="J45" s="117"/>
      <c r="K45" s="104"/>
      <c r="L45" s="104"/>
      <c r="M45" s="104"/>
    </row>
    <row r="46" spans="5:13">
      <c r="E46" s="117"/>
      <c r="F46" s="107"/>
      <c r="G46" s="107"/>
      <c r="H46" s="107"/>
      <c r="I46" s="117"/>
      <c r="J46" s="117"/>
      <c r="K46" s="104"/>
      <c r="L46" s="104"/>
      <c r="M46" s="104"/>
    </row>
    <row r="47" spans="5:13">
      <c r="E47" s="117"/>
      <c r="F47" s="107"/>
      <c r="G47" s="107"/>
      <c r="H47" s="107"/>
      <c r="I47" s="117"/>
      <c r="J47" s="117"/>
      <c r="K47" s="104"/>
      <c r="L47" s="104"/>
      <c r="M47" s="104"/>
    </row>
    <row r="48" spans="5:13">
      <c r="E48" s="117"/>
      <c r="F48" s="107"/>
      <c r="G48" s="107"/>
      <c r="H48" s="107"/>
      <c r="I48" s="117"/>
      <c r="J48" s="117"/>
      <c r="K48" s="104"/>
      <c r="L48" s="104"/>
      <c r="M48" s="104"/>
    </row>
    <row r="49" spans="5:13">
      <c r="E49" s="117"/>
      <c r="F49" s="107"/>
      <c r="G49" s="107"/>
      <c r="H49" s="107"/>
      <c r="I49" s="117"/>
      <c r="J49" s="117"/>
      <c r="K49" s="104"/>
      <c r="L49" s="104"/>
      <c r="M49" s="104"/>
    </row>
    <row r="50" spans="5:13">
      <c r="E50" s="117"/>
      <c r="F50" s="107"/>
      <c r="G50" s="107"/>
      <c r="H50" s="107"/>
      <c r="I50" s="117"/>
      <c r="J50" s="117"/>
      <c r="K50" s="104"/>
      <c r="L50" s="104"/>
      <c r="M50" s="104"/>
    </row>
    <row r="51" spans="5:13">
      <c r="E51" s="117"/>
      <c r="F51" s="107"/>
      <c r="G51" s="107"/>
      <c r="H51" s="107"/>
      <c r="I51" s="117"/>
      <c r="J51" s="117"/>
      <c r="K51" s="104"/>
      <c r="L51" s="104"/>
      <c r="M51" s="104"/>
    </row>
    <row r="52" spans="5:13">
      <c r="E52" s="117"/>
      <c r="F52" s="107"/>
      <c r="G52" s="107"/>
      <c r="H52" s="107"/>
      <c r="I52" s="117"/>
      <c r="J52" s="117"/>
      <c r="K52" s="104"/>
      <c r="L52" s="104"/>
      <c r="M52" s="104"/>
    </row>
    <row r="53" spans="5:13">
      <c r="E53" s="117"/>
      <c r="F53" s="107"/>
      <c r="G53" s="107"/>
      <c r="H53" s="107"/>
      <c r="I53" s="117"/>
      <c r="J53" s="117"/>
      <c r="K53" s="104"/>
      <c r="L53" s="104"/>
      <c r="M53" s="104"/>
    </row>
    <row r="54" spans="5:13">
      <c r="E54" s="117"/>
      <c r="F54" s="107"/>
      <c r="G54" s="107"/>
      <c r="H54" s="107"/>
      <c r="I54" s="117"/>
      <c r="J54" s="117"/>
      <c r="K54" s="104"/>
      <c r="L54" s="104"/>
      <c r="M54" s="104"/>
    </row>
    <row r="55" spans="5:13">
      <c r="E55" s="117"/>
      <c r="F55" s="107"/>
      <c r="G55" s="107"/>
      <c r="H55" s="107"/>
      <c r="I55" s="117"/>
      <c r="J55" s="117"/>
      <c r="K55" s="104"/>
      <c r="L55" s="104"/>
      <c r="M55" s="104"/>
    </row>
    <row r="56" spans="5:13">
      <c r="E56" s="117"/>
      <c r="F56" s="107"/>
      <c r="G56" s="107"/>
      <c r="H56" s="107"/>
      <c r="I56" s="117"/>
      <c r="J56" s="117"/>
      <c r="K56" s="104"/>
      <c r="L56" s="104"/>
      <c r="M56" s="104"/>
    </row>
    <row r="57" spans="5:13">
      <c r="E57" s="117"/>
      <c r="F57" s="107"/>
      <c r="G57" s="107"/>
      <c r="H57" s="107"/>
      <c r="I57" s="117"/>
      <c r="J57" s="117"/>
      <c r="K57" s="104"/>
      <c r="L57" s="104"/>
      <c r="M57" s="104"/>
    </row>
    <row r="58" spans="5:13">
      <c r="E58" s="117"/>
      <c r="F58" s="107"/>
      <c r="G58" s="107"/>
      <c r="H58" s="107"/>
      <c r="I58" s="117"/>
      <c r="J58" s="117"/>
      <c r="K58" s="104"/>
      <c r="L58" s="104"/>
      <c r="M58" s="104"/>
    </row>
    <row r="59" spans="5:13">
      <c r="E59" s="117"/>
      <c r="F59" s="107"/>
      <c r="G59" s="107"/>
      <c r="H59" s="107"/>
      <c r="I59" s="117"/>
      <c r="J59" s="117"/>
      <c r="K59" s="104"/>
      <c r="L59" s="104"/>
      <c r="M59" s="104"/>
    </row>
    <row r="60" spans="5:13">
      <c r="E60" s="117"/>
      <c r="F60" s="107"/>
      <c r="G60" s="107"/>
      <c r="H60" s="107"/>
      <c r="I60" s="117"/>
      <c r="J60" s="117"/>
      <c r="K60" s="104"/>
      <c r="L60" s="104"/>
      <c r="M60" s="104"/>
    </row>
    <row r="61" spans="5:13">
      <c r="E61" s="117"/>
      <c r="F61" s="107"/>
      <c r="G61" s="107"/>
      <c r="H61" s="107"/>
      <c r="I61" s="117"/>
      <c r="J61" s="117"/>
      <c r="K61" s="104"/>
      <c r="L61" s="104"/>
      <c r="M61" s="104"/>
    </row>
    <row r="62" spans="5:13">
      <c r="E62" s="117"/>
      <c r="F62" s="107"/>
      <c r="G62" s="107"/>
      <c r="H62" s="107"/>
      <c r="I62" s="117"/>
      <c r="J62" s="117"/>
      <c r="K62" s="104"/>
      <c r="L62" s="104"/>
      <c r="M62" s="104"/>
    </row>
    <row r="63" spans="5:13">
      <c r="E63" s="117"/>
      <c r="F63" s="107"/>
      <c r="G63" s="107"/>
      <c r="H63" s="107"/>
      <c r="I63" s="117"/>
      <c r="J63" s="117"/>
      <c r="K63" s="104"/>
      <c r="L63" s="104"/>
      <c r="M63" s="104"/>
    </row>
    <row r="64" spans="5:13">
      <c r="E64" s="117"/>
      <c r="F64" s="107"/>
      <c r="G64" s="107"/>
      <c r="H64" s="107"/>
      <c r="I64" s="117"/>
      <c r="J64" s="117"/>
      <c r="K64" s="104"/>
      <c r="L64" s="104"/>
      <c r="M64" s="104"/>
    </row>
    <row r="65" spans="5:13">
      <c r="E65" s="117"/>
      <c r="F65" s="107"/>
      <c r="G65" s="107"/>
      <c r="H65" s="107"/>
      <c r="I65" s="117"/>
      <c r="J65" s="117"/>
      <c r="K65" s="104"/>
      <c r="L65" s="104"/>
      <c r="M65" s="104"/>
    </row>
    <row r="66" spans="5:13">
      <c r="E66" s="117"/>
      <c r="F66" s="107"/>
      <c r="G66" s="107"/>
      <c r="H66" s="107"/>
      <c r="I66" s="117"/>
      <c r="J66" s="117"/>
      <c r="K66" s="104"/>
      <c r="L66" s="104"/>
      <c r="M66" s="104"/>
    </row>
    <row r="67" spans="5:13">
      <c r="E67" s="117"/>
      <c r="F67" s="107"/>
      <c r="G67" s="107"/>
      <c r="H67" s="107"/>
      <c r="I67" s="117"/>
      <c r="J67" s="117"/>
      <c r="K67" s="104"/>
      <c r="L67" s="104"/>
      <c r="M67" s="104"/>
    </row>
    <row r="68" spans="5:13">
      <c r="E68" s="117"/>
      <c r="F68" s="107"/>
      <c r="G68" s="107"/>
      <c r="H68" s="107"/>
      <c r="I68" s="117"/>
      <c r="J68" s="117"/>
      <c r="K68" s="104"/>
      <c r="L68" s="104"/>
      <c r="M68" s="104"/>
    </row>
    <row r="69" spans="5:13">
      <c r="E69" s="117"/>
      <c r="F69" s="107"/>
      <c r="G69" s="107"/>
      <c r="H69" s="107"/>
      <c r="I69" s="117"/>
      <c r="J69" s="117"/>
      <c r="K69" s="104"/>
      <c r="L69" s="104"/>
      <c r="M69" s="104"/>
    </row>
    <row r="70" spans="5:13">
      <c r="E70" s="117"/>
      <c r="F70" s="107"/>
      <c r="G70" s="107"/>
      <c r="H70" s="107"/>
      <c r="I70" s="117"/>
      <c r="J70" s="117"/>
      <c r="K70" s="104"/>
      <c r="L70" s="104"/>
      <c r="M70" s="104"/>
    </row>
    <row r="71" spans="5:13">
      <c r="E71" s="117"/>
      <c r="F71" s="107"/>
      <c r="G71" s="107"/>
      <c r="H71" s="107"/>
      <c r="I71" s="117"/>
      <c r="J71" s="117"/>
      <c r="K71" s="104"/>
      <c r="L71" s="104"/>
      <c r="M71" s="104"/>
    </row>
    <row r="72" spans="5:13">
      <c r="E72" s="117"/>
      <c r="F72" s="107"/>
      <c r="G72" s="107"/>
      <c r="H72" s="107"/>
      <c r="I72" s="117"/>
      <c r="J72" s="117"/>
      <c r="K72" s="104"/>
      <c r="L72" s="104"/>
      <c r="M72" s="104"/>
    </row>
    <row r="73" spans="5:13">
      <c r="E73" s="117"/>
      <c r="F73" s="107"/>
      <c r="G73" s="107"/>
      <c r="H73" s="107"/>
      <c r="I73" s="117"/>
      <c r="J73" s="117"/>
      <c r="K73" s="104"/>
      <c r="L73" s="104"/>
      <c r="M73" s="104"/>
    </row>
    <row r="74" spans="5:13">
      <c r="E74" s="117"/>
      <c r="F74" s="107"/>
      <c r="G74" s="107"/>
      <c r="H74" s="107"/>
      <c r="I74" s="117"/>
      <c r="J74" s="117"/>
      <c r="K74" s="104"/>
      <c r="L74" s="104"/>
      <c r="M74" s="104"/>
    </row>
    <row r="75" spans="5:13">
      <c r="E75" s="117"/>
      <c r="F75" s="107"/>
      <c r="G75" s="107"/>
      <c r="H75" s="107"/>
      <c r="I75" s="117"/>
      <c r="J75" s="117"/>
      <c r="K75" s="104"/>
      <c r="L75" s="104"/>
      <c r="M75" s="104"/>
    </row>
    <row r="76" spans="5:13">
      <c r="E76" s="117"/>
      <c r="F76" s="107"/>
      <c r="G76" s="107"/>
      <c r="H76" s="107"/>
      <c r="I76" s="117"/>
      <c r="J76" s="117"/>
      <c r="K76" s="104"/>
      <c r="L76" s="104"/>
      <c r="M76" s="104"/>
    </row>
    <row r="77" spans="5:13">
      <c r="E77" s="117"/>
      <c r="F77" s="107"/>
      <c r="G77" s="107"/>
      <c r="H77" s="107"/>
      <c r="I77" s="117"/>
      <c r="J77" s="117"/>
      <c r="K77" s="104"/>
      <c r="L77" s="104"/>
      <c r="M77" s="104"/>
    </row>
    <row r="78" spans="5:13">
      <c r="E78" s="117"/>
      <c r="F78" s="107"/>
      <c r="G78" s="107"/>
      <c r="H78" s="107"/>
      <c r="I78" s="117"/>
      <c r="J78" s="117"/>
      <c r="K78" s="104"/>
      <c r="L78" s="104"/>
      <c r="M78" s="104"/>
    </row>
    <row r="79" spans="5:13">
      <c r="E79" s="117"/>
      <c r="F79" s="107"/>
      <c r="G79" s="107"/>
      <c r="H79" s="107"/>
      <c r="I79" s="117"/>
      <c r="J79" s="117"/>
      <c r="K79" s="104"/>
      <c r="L79" s="104"/>
      <c r="M79" s="104"/>
    </row>
    <row r="80" spans="5:13">
      <c r="E80" s="117"/>
      <c r="F80" s="107"/>
      <c r="G80" s="107"/>
      <c r="H80" s="107"/>
      <c r="I80" s="117"/>
      <c r="J80" s="117"/>
      <c r="K80" s="104"/>
      <c r="L80" s="104"/>
      <c r="M80" s="104"/>
    </row>
    <row r="81" spans="5:13">
      <c r="E81" s="117"/>
      <c r="F81" s="107"/>
      <c r="G81" s="107"/>
      <c r="H81" s="107"/>
      <c r="I81" s="117"/>
      <c r="J81" s="117"/>
      <c r="K81" s="104"/>
      <c r="L81" s="104"/>
      <c r="M81" s="104"/>
    </row>
    <row r="82" spans="5:13">
      <c r="E82" s="117"/>
      <c r="F82" s="107"/>
      <c r="G82" s="107"/>
      <c r="H82" s="107"/>
      <c r="I82" s="117"/>
      <c r="J82" s="117"/>
      <c r="K82" s="104"/>
      <c r="L82" s="104"/>
      <c r="M82" s="104"/>
    </row>
    <row r="83" spans="5:13">
      <c r="E83" s="117"/>
      <c r="F83" s="107"/>
      <c r="G83" s="107"/>
      <c r="H83" s="107"/>
      <c r="I83" s="117"/>
      <c r="J83" s="117"/>
      <c r="K83" s="104"/>
      <c r="L83" s="104"/>
      <c r="M83" s="104"/>
    </row>
    <row r="84" spans="5:13">
      <c r="E84" s="117"/>
      <c r="F84" s="107"/>
      <c r="G84" s="107"/>
      <c r="H84" s="107"/>
      <c r="I84" s="117"/>
      <c r="J84" s="117"/>
      <c r="K84" s="104"/>
      <c r="L84" s="104"/>
      <c r="M84" s="104"/>
    </row>
    <row r="85" spans="5:13">
      <c r="E85" s="117"/>
      <c r="F85" s="107"/>
      <c r="G85" s="107"/>
      <c r="H85" s="107"/>
      <c r="I85" s="117"/>
      <c r="J85" s="117"/>
      <c r="K85" s="104"/>
      <c r="L85" s="104"/>
      <c r="M85" s="104"/>
    </row>
    <row r="86" spans="5:13">
      <c r="E86" s="117"/>
      <c r="F86" s="107"/>
      <c r="G86" s="107"/>
      <c r="H86" s="107"/>
      <c r="I86" s="117"/>
      <c r="J86" s="117"/>
      <c r="K86" s="104"/>
      <c r="L86" s="104"/>
      <c r="M86" s="104"/>
    </row>
    <row r="87" spans="5:13">
      <c r="E87" s="117"/>
      <c r="F87" s="107"/>
      <c r="G87" s="107"/>
      <c r="H87" s="107"/>
      <c r="I87" s="117"/>
      <c r="J87" s="117"/>
      <c r="K87" s="104"/>
      <c r="L87" s="104"/>
      <c r="M87" s="104"/>
    </row>
    <row r="88" spans="5:13">
      <c r="E88" s="117"/>
      <c r="F88" s="107"/>
      <c r="G88" s="107"/>
      <c r="H88" s="107"/>
      <c r="I88" s="117"/>
      <c r="J88" s="117"/>
      <c r="K88" s="104"/>
      <c r="L88" s="104"/>
      <c r="M88" s="104"/>
    </row>
    <row r="89" spans="5:13">
      <c r="E89" s="117"/>
      <c r="F89" s="107"/>
      <c r="G89" s="107"/>
      <c r="H89" s="107"/>
      <c r="I89" s="117"/>
      <c r="J89" s="117"/>
      <c r="K89" s="104"/>
      <c r="L89" s="104"/>
      <c r="M89" s="104"/>
    </row>
    <row r="90" spans="5:13">
      <c r="E90" s="117"/>
      <c r="F90" s="107"/>
      <c r="G90" s="107"/>
      <c r="H90" s="107"/>
      <c r="I90" s="117"/>
      <c r="J90" s="117"/>
      <c r="K90" s="104"/>
      <c r="L90" s="104"/>
      <c r="M90" s="104"/>
    </row>
    <row r="91" spans="5:13">
      <c r="E91" s="117"/>
      <c r="F91" s="107"/>
      <c r="G91" s="107"/>
      <c r="H91" s="107"/>
      <c r="I91" s="117"/>
      <c r="J91" s="117"/>
      <c r="K91" s="104"/>
      <c r="L91" s="104"/>
      <c r="M91" s="104"/>
    </row>
    <row r="92" spans="5:13">
      <c r="E92" s="117"/>
      <c r="F92" s="107"/>
      <c r="G92" s="107"/>
      <c r="H92" s="107"/>
      <c r="I92" s="117"/>
      <c r="J92" s="117"/>
      <c r="K92" s="104"/>
      <c r="L92" s="104"/>
      <c r="M92" s="104"/>
    </row>
    <row r="93" spans="5:13">
      <c r="E93" s="117"/>
      <c r="F93" s="107"/>
      <c r="G93" s="107"/>
      <c r="H93" s="107"/>
      <c r="I93" s="117"/>
      <c r="J93" s="117"/>
      <c r="K93" s="104"/>
      <c r="L93" s="104"/>
      <c r="M93" s="104"/>
    </row>
    <row r="94" spans="5:13">
      <c r="E94" s="117"/>
      <c r="F94" s="107"/>
      <c r="G94" s="107"/>
      <c r="H94" s="107"/>
      <c r="I94" s="117"/>
      <c r="J94" s="117"/>
      <c r="K94" s="104"/>
      <c r="L94" s="104"/>
      <c r="M94" s="104"/>
    </row>
    <row r="95" spans="5:13">
      <c r="E95" s="117"/>
      <c r="F95" s="107"/>
      <c r="G95" s="107"/>
      <c r="H95" s="107"/>
      <c r="I95" s="117"/>
      <c r="J95" s="117"/>
      <c r="K95" s="104"/>
      <c r="L95" s="104"/>
      <c r="M95" s="104"/>
    </row>
    <row r="96" spans="5:13">
      <c r="E96" s="117"/>
      <c r="F96" s="107"/>
      <c r="G96" s="107"/>
      <c r="H96" s="107"/>
      <c r="I96" s="117"/>
      <c r="J96" s="117"/>
      <c r="K96" s="104"/>
      <c r="L96" s="104"/>
      <c r="M96" s="104"/>
    </row>
    <row r="97" spans="5:13">
      <c r="E97" s="117"/>
      <c r="F97" s="107"/>
      <c r="G97" s="107"/>
      <c r="H97" s="107"/>
      <c r="I97" s="117"/>
      <c r="J97" s="117"/>
      <c r="K97" s="104"/>
      <c r="L97" s="104"/>
      <c r="M97" s="104"/>
    </row>
    <row r="98" spans="5:13">
      <c r="E98" s="117"/>
      <c r="F98" s="107"/>
      <c r="G98" s="107"/>
      <c r="H98" s="107"/>
      <c r="I98" s="117"/>
      <c r="J98" s="117"/>
      <c r="K98" s="104"/>
      <c r="L98" s="104"/>
      <c r="M98" s="104"/>
    </row>
    <row r="99" spans="5:13">
      <c r="E99" s="117"/>
      <c r="F99" s="107"/>
      <c r="G99" s="107"/>
      <c r="H99" s="107"/>
      <c r="I99" s="117"/>
      <c r="J99" s="117"/>
      <c r="K99" s="104"/>
      <c r="L99" s="104"/>
      <c r="M99" s="104"/>
    </row>
    <row r="100" spans="5:13">
      <c r="E100" s="117"/>
      <c r="F100" s="107"/>
      <c r="G100" s="107"/>
      <c r="H100" s="107"/>
      <c r="I100" s="117"/>
      <c r="J100" s="117"/>
      <c r="K100" s="104"/>
      <c r="L100" s="104"/>
      <c r="M100" s="104"/>
    </row>
  </sheetData>
  <mergeCells count="5">
    <mergeCell ref="B2:B7"/>
    <mergeCell ref="C2:C7"/>
    <mergeCell ref="B8:B13"/>
    <mergeCell ref="C8:C13"/>
    <mergeCell ref="D8:D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20"/>
  <sheetViews>
    <sheetView workbookViewId="0">
      <selection sqref="A1:XFD1048576"/>
    </sheetView>
  </sheetViews>
  <sheetFormatPr baseColWidth="10" defaultColWidth="8.83203125" defaultRowHeight="15"/>
  <cols>
    <col min="1" max="1" width="26.33203125" customWidth="1"/>
    <col min="2" max="2" width="23.6640625" customWidth="1"/>
    <col min="3" max="3" width="34.6640625" customWidth="1"/>
    <col min="4" max="4" width="35.1640625" customWidth="1"/>
    <col min="5" max="6" width="34.33203125" customWidth="1"/>
    <col min="7" max="7" width="33.83203125" customWidth="1"/>
  </cols>
  <sheetData>
    <row r="1" spans="1:7" ht="31.5" customHeight="1">
      <c r="A1" s="130" t="s">
        <v>697</v>
      </c>
      <c r="B1" s="130" t="s">
        <v>696</v>
      </c>
      <c r="C1" s="130" t="s">
        <v>695</v>
      </c>
      <c r="D1" s="131" t="s">
        <v>1210</v>
      </c>
      <c r="E1" s="131" t="s">
        <v>1211</v>
      </c>
      <c r="F1" s="132" t="s">
        <v>1212</v>
      </c>
      <c r="G1" s="132" t="s">
        <v>1213</v>
      </c>
    </row>
    <row r="2" spans="1:7">
      <c r="A2" s="133"/>
      <c r="B2" s="134"/>
      <c r="C2" s="135" t="s">
        <v>1214</v>
      </c>
      <c r="D2" s="136"/>
      <c r="E2" s="136"/>
      <c r="F2" s="137"/>
      <c r="G2" s="137"/>
    </row>
    <row r="3" spans="1:7">
      <c r="A3" s="174"/>
      <c r="B3" s="177"/>
      <c r="C3" s="138" t="s">
        <v>1169</v>
      </c>
      <c r="D3" s="139"/>
      <c r="E3" s="139"/>
      <c r="F3" s="137" t="s">
        <v>1215</v>
      </c>
      <c r="G3" s="137"/>
    </row>
    <row r="4" spans="1:7" ht="75">
      <c r="A4" s="174"/>
      <c r="B4" s="177"/>
      <c r="C4" s="135" t="s">
        <v>1170</v>
      </c>
      <c r="D4" s="136"/>
      <c r="E4" s="136"/>
      <c r="F4" s="140" t="s">
        <v>1216</v>
      </c>
      <c r="G4" s="140"/>
    </row>
    <row r="5" spans="1:7">
      <c r="A5" s="174" t="s">
        <v>24</v>
      </c>
      <c r="B5" s="177" t="s">
        <v>714</v>
      </c>
      <c r="C5" s="141" t="s">
        <v>1174</v>
      </c>
      <c r="D5" s="136"/>
      <c r="E5" s="136"/>
      <c r="F5" s="137"/>
      <c r="G5" s="137"/>
    </row>
    <row r="6" spans="1:7" ht="30">
      <c r="A6" s="174"/>
      <c r="B6" s="177"/>
      <c r="C6" s="135" t="s">
        <v>1176</v>
      </c>
      <c r="D6" s="136"/>
      <c r="E6" s="136"/>
      <c r="F6" s="137"/>
      <c r="G6" s="142" t="s">
        <v>1217</v>
      </c>
    </row>
    <row r="7" spans="1:7" ht="60">
      <c r="A7" s="174"/>
      <c r="B7" s="177"/>
      <c r="C7" s="135" t="s">
        <v>1180</v>
      </c>
      <c r="D7" s="136"/>
      <c r="E7" s="136"/>
      <c r="F7" s="140" t="s">
        <v>1218</v>
      </c>
      <c r="G7" s="140"/>
    </row>
    <row r="8" spans="1:7" ht="75">
      <c r="A8" s="174"/>
      <c r="B8" s="177"/>
      <c r="C8" s="141" t="s">
        <v>1184</v>
      </c>
      <c r="D8" s="136"/>
      <c r="E8" s="136"/>
      <c r="F8" s="140" t="s">
        <v>1219</v>
      </c>
      <c r="G8" s="137"/>
    </row>
    <row r="9" spans="1:7">
      <c r="A9" s="174"/>
      <c r="B9" s="177"/>
      <c r="C9" s="141" t="s">
        <v>1189</v>
      </c>
      <c r="D9" s="136"/>
      <c r="E9" s="136"/>
      <c r="F9" s="137"/>
      <c r="G9" s="137"/>
    </row>
    <row r="10" spans="1:7" ht="30">
      <c r="A10" s="174"/>
      <c r="B10" s="178"/>
      <c r="C10" s="143" t="s">
        <v>1192</v>
      </c>
      <c r="D10" s="144"/>
      <c r="E10" s="144"/>
      <c r="F10" s="140" t="s">
        <v>1220</v>
      </c>
      <c r="G10" s="140"/>
    </row>
    <row r="11" spans="1:7" ht="45">
      <c r="A11" s="174"/>
      <c r="B11" s="178"/>
      <c r="C11" s="143" t="s">
        <v>1221</v>
      </c>
      <c r="D11" s="144"/>
      <c r="E11" s="144"/>
      <c r="F11" s="140" t="s">
        <v>1222</v>
      </c>
      <c r="G11" s="137"/>
    </row>
    <row r="12" spans="1:7" ht="75">
      <c r="A12" s="174"/>
      <c r="B12" s="178"/>
      <c r="C12" s="143" t="s">
        <v>1223</v>
      </c>
      <c r="D12" s="144"/>
      <c r="E12" s="144" t="s">
        <v>1224</v>
      </c>
      <c r="F12" s="140" t="s">
        <v>1225</v>
      </c>
      <c r="G12" s="141" t="s">
        <v>1226</v>
      </c>
    </row>
    <row r="13" spans="1:7">
      <c r="A13" s="179"/>
      <c r="B13" s="145"/>
      <c r="C13" s="138" t="s">
        <v>1227</v>
      </c>
      <c r="D13" s="139"/>
      <c r="E13" s="139"/>
      <c r="F13" s="137"/>
      <c r="G13" s="137"/>
    </row>
    <row r="14" spans="1:7" ht="75">
      <c r="A14" s="179"/>
      <c r="B14" s="142" t="s">
        <v>1228</v>
      </c>
      <c r="C14" s="135" t="s">
        <v>1229</v>
      </c>
      <c r="D14" s="136"/>
      <c r="E14" s="136"/>
      <c r="F14" s="140" t="s">
        <v>1230</v>
      </c>
      <c r="G14" s="142" t="s">
        <v>1231</v>
      </c>
    </row>
    <row r="15" spans="1:7">
      <c r="A15" s="133"/>
      <c r="B15" s="133"/>
      <c r="C15" s="145" t="s">
        <v>1232</v>
      </c>
      <c r="D15" s="144"/>
      <c r="E15" s="144"/>
      <c r="F15" s="137"/>
      <c r="G15" s="141" t="s">
        <v>1233</v>
      </c>
    </row>
    <row r="16" spans="1:7" ht="30">
      <c r="A16" s="174"/>
      <c r="B16" s="175"/>
      <c r="C16" s="143" t="s">
        <v>1234</v>
      </c>
      <c r="D16" s="144"/>
      <c r="E16" s="144"/>
      <c r="F16" s="140" t="s">
        <v>1235</v>
      </c>
      <c r="G16" s="137"/>
    </row>
    <row r="17" spans="1:7">
      <c r="A17" s="174"/>
      <c r="B17" s="175"/>
      <c r="C17" s="143" t="s">
        <v>1236</v>
      </c>
      <c r="D17" s="144"/>
      <c r="E17" s="144"/>
      <c r="F17" s="137"/>
      <c r="G17" s="137"/>
    </row>
    <row r="18" spans="1:7" ht="105">
      <c r="A18" s="174"/>
      <c r="B18" s="174"/>
      <c r="C18" s="176" t="s">
        <v>1237</v>
      </c>
      <c r="D18" s="146" t="s">
        <v>1238</v>
      </c>
      <c r="E18" s="146" t="s">
        <v>1239</v>
      </c>
      <c r="F18" s="140" t="s">
        <v>1240</v>
      </c>
      <c r="G18" s="140" t="s">
        <v>1241</v>
      </c>
    </row>
    <row r="19" spans="1:7" ht="75">
      <c r="A19" s="174"/>
      <c r="B19" s="174"/>
      <c r="C19" s="176"/>
      <c r="D19" s="146" t="s">
        <v>1242</v>
      </c>
      <c r="E19" s="146" t="s">
        <v>1243</v>
      </c>
      <c r="F19" s="142" t="s">
        <v>1244</v>
      </c>
      <c r="G19" s="142" t="s">
        <v>1245</v>
      </c>
    </row>
    <row r="20" spans="1:7" ht="120">
      <c r="A20" s="174"/>
      <c r="B20" s="174"/>
      <c r="C20" s="141" t="s">
        <v>1246</v>
      </c>
      <c r="D20" s="136"/>
      <c r="E20" s="136"/>
      <c r="F20" s="137"/>
      <c r="G20" s="140" t="s">
        <v>1247</v>
      </c>
    </row>
  </sheetData>
  <mergeCells count="10">
    <mergeCell ref="A16:A20"/>
    <mergeCell ref="B16:B17"/>
    <mergeCell ref="B18:B20"/>
    <mergeCell ref="C18:C19"/>
    <mergeCell ref="A3:A4"/>
    <mergeCell ref="B3:B4"/>
    <mergeCell ref="A5:A12"/>
    <mergeCell ref="B5:B9"/>
    <mergeCell ref="B10:B12"/>
    <mergeCell ref="A13:A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Coding from HH31 TO HH40</vt:lpstr>
      <vt:lpstr>Coding from HH21 TO HH30</vt:lpstr>
      <vt:lpstr>coding HH01-HH20</vt:lpstr>
      <vt:lpstr>ILALA HH01-20</vt:lpstr>
      <vt:lpstr>FGD HCW UNGUJA AND PEMBA</vt:lpstr>
      <vt:lpstr>Ilala HCW</vt:lpstr>
      <vt:lpstr>Ilala community leader</vt:lpstr>
      <vt:lpstr>IDI</vt:lpstr>
      <vt:lpstr>IDI 2</vt:lpstr>
      <vt:lpstr>IDI2</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p 8</dc:creator>
  <cp:lastModifiedBy>Microsoft Office User</cp:lastModifiedBy>
  <dcterms:created xsi:type="dcterms:W3CDTF">2021-11-04T19:20:00Z</dcterms:created>
  <dcterms:modified xsi:type="dcterms:W3CDTF">2023-03-23T13:34: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3.1.6.6275</vt:lpwstr>
  </property>
</Properties>
</file>